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 firstSheet="3" activeTab="7"/>
  </bookViews>
  <sheets>
    <sheet name="Table S1" sheetId="3" r:id="rId1"/>
    <sheet name="Table S2" sheetId="1" r:id="rId2"/>
    <sheet name="Table S3" sheetId="4" r:id="rId3"/>
    <sheet name="Table S4" sheetId="5" r:id="rId4"/>
    <sheet name="Table S5" sheetId="2" r:id="rId5"/>
    <sheet name="Table S6" sheetId="6" r:id="rId6"/>
    <sheet name="Table S7" sheetId="7" r:id="rId7"/>
    <sheet name="Table S8" sheetId="8" r:id="rId8"/>
  </sheets>
  <definedNames>
    <definedName name="_xlnm._FilterDatabase" localSheetId="3" hidden="1">'Table S4'!$A$2:$L$93</definedName>
  </definedNames>
  <calcPr calcId="144525"/>
</workbook>
</file>

<file path=xl/sharedStrings.xml><?xml version="1.0" encoding="utf-8"?>
<sst xmlns="http://schemas.openxmlformats.org/spreadsheetml/2006/main" count="1546" uniqueCount="1279">
  <si>
    <t>Table S1. Sequences of primers used for validation of splicing, alternative polyadenylation sites, predicted miRNAs and novel genes.</t>
  </si>
  <si>
    <t>Primer Name</t>
  </si>
  <si>
    <t>Sequence (5’-3’)</t>
  </si>
  <si>
    <t>Locus</t>
  </si>
  <si>
    <t>Validation</t>
  </si>
  <si>
    <t>Actin_bF</t>
  </si>
  <si>
    <t>TCACTGCCACATGCCGTCAATC</t>
  </si>
  <si>
    <t>BWQ96_00618</t>
  </si>
  <si>
    <t>Internal reference</t>
  </si>
  <si>
    <t>Actin_bR</t>
  </si>
  <si>
    <t>CTGCTTCCATTCCGACCAACTCTG</t>
  </si>
  <si>
    <t>06417F</t>
  </si>
  <si>
    <t>TTTGGTGGTGGTCGGAGGC</t>
  </si>
  <si>
    <t>BWQ96_06417</t>
  </si>
  <si>
    <t>AS</t>
  </si>
  <si>
    <t>06417R</t>
  </si>
  <si>
    <t>GCGAGTCAGAGTTGCTTTATCCC</t>
  </si>
  <si>
    <t>06325F</t>
  </si>
  <si>
    <t>GATACGATCAAACATAACGCCCA</t>
  </si>
  <si>
    <t>BWQ96_06325</t>
  </si>
  <si>
    <t>06325R</t>
  </si>
  <si>
    <t>CAGCCTCCGATTCAGAAAGTC</t>
  </si>
  <si>
    <t>01879F</t>
  </si>
  <si>
    <t>CGCCTTGCTCGTGTCCCA</t>
  </si>
  <si>
    <t>BWQ96_01879</t>
  </si>
  <si>
    <t>01879R</t>
  </si>
  <si>
    <t>GACGTACATGCCGTTCTTTTCC</t>
  </si>
  <si>
    <t>00964F</t>
  </si>
  <si>
    <t>CAATCAAAGAATTTCGTGAGGCT</t>
  </si>
  <si>
    <t>BWQ96_00964</t>
  </si>
  <si>
    <t>00964R</t>
  </si>
  <si>
    <t>TGCGAACGAATTCCTCGTAGTC</t>
  </si>
  <si>
    <t>05523F</t>
  </si>
  <si>
    <t>CATCCATCAGACATTCGTGTG</t>
  </si>
  <si>
    <t>BWQ96_01953</t>
  </si>
  <si>
    <t>05523R</t>
  </si>
  <si>
    <t>TCGCCTTCTAATCGCCTG</t>
  </si>
  <si>
    <t>05621F</t>
  </si>
  <si>
    <t>GTTGGAGTATGACCCAGATAAGCG</t>
  </si>
  <si>
    <t>BWQ96_05621</t>
  </si>
  <si>
    <t>05621R</t>
  </si>
  <si>
    <t>GTGGCGGTGCGGATGAAA</t>
  </si>
  <si>
    <t>05621-AF</t>
  </si>
  <si>
    <t>CCAAACACCGATGACTAGACCA</t>
  </si>
  <si>
    <t>APA</t>
  </si>
  <si>
    <t>08499-AF</t>
  </si>
  <si>
    <t>GATACAACCACCGCTACGACTG</t>
  </si>
  <si>
    <t>BWQ96_08499</t>
  </si>
  <si>
    <t>04467-AF</t>
  </si>
  <si>
    <t>ACCCGACCACTGATTCTCCA</t>
  </si>
  <si>
    <t>BWQ96_04467</t>
  </si>
  <si>
    <t>09201-AF</t>
  </si>
  <si>
    <t>ACAATCCCAACTACAGCAGCAA</t>
  </si>
  <si>
    <t>BWQ96_09201</t>
  </si>
  <si>
    <t>08465 -AF</t>
  </si>
  <si>
    <t>TTGTTAGTGTATCCACTTCGGAA</t>
  </si>
  <si>
    <t>BWQ96_08465</t>
  </si>
  <si>
    <t>3’ RACE primer</t>
  </si>
  <si>
    <t>TACCGTCGTTCCACTAGTGATTT</t>
  </si>
  <si>
    <t>3’ RACE</t>
  </si>
  <si>
    <t>01578_mF</t>
  </si>
  <si>
    <t>GACTGGTAAGACGATCACCCTTGA</t>
  </si>
  <si>
    <t>BWQ96_01578</t>
  </si>
  <si>
    <t>miRNA</t>
  </si>
  <si>
    <t>01578_mR</t>
  </si>
  <si>
    <t>ACCACGCAGACGAAGCACAA</t>
  </si>
  <si>
    <t>04586_mF</t>
  </si>
  <si>
    <t>CGGGTGGTGCGGCTGAT</t>
  </si>
  <si>
    <t>BWQ96_04586</t>
  </si>
  <si>
    <t>04586_mR</t>
  </si>
  <si>
    <t>GGTGCGTTGCGTGATAGATTG</t>
  </si>
  <si>
    <t>07487_mF</t>
  </si>
  <si>
    <t>CGTCTTCGTGGTGGTCTTATCG</t>
  </si>
  <si>
    <t>BWQ96_07487</t>
  </si>
  <si>
    <t>07487_mR</t>
  </si>
  <si>
    <t>CTTCTTCGGACGCAGTTGATT</t>
  </si>
  <si>
    <t>N30.20_ F</t>
  </si>
  <si>
    <t>CTTCGCCAATCGTCAACACC</t>
  </si>
  <si>
    <t>NBIV01000003.1: 602608-603613</t>
  </si>
  <si>
    <t>novel gene</t>
  </si>
  <si>
    <t>N30.20_R</t>
  </si>
  <si>
    <t>GTGTTGTGCTGTGCGTTCTT</t>
  </si>
  <si>
    <t>N124.1_F</t>
  </si>
  <si>
    <t>GGTGAGAAGAGACCAATCTGC</t>
  </si>
  <si>
    <t>NBIV01000007.1:  68875-69806</t>
  </si>
  <si>
    <t>N124.1_R</t>
  </si>
  <si>
    <t>GGAAATCCTTGTAGAAAGTTAGCG</t>
  </si>
  <si>
    <r>
      <t>N148.1-F</t>
    </r>
    <r>
      <rPr>
        <sz val="8"/>
        <color theme="1"/>
        <rFont val="Times New Roman"/>
        <charset val="134"/>
      </rPr>
      <t xml:space="preserve"> </t>
    </r>
  </si>
  <si>
    <t>CTACCAAGAAGATGTGCGACG</t>
  </si>
  <si>
    <t>NBIV01000007.1: 135194-135828</t>
  </si>
  <si>
    <t>N148.1-R</t>
  </si>
  <si>
    <t>CGATAAAGTCCAATACCAAGTCGTC</t>
  </si>
  <si>
    <t>N1821-F</t>
  </si>
  <si>
    <t xml:space="preserve">TCTAAGAACACCAACTCCCAAC  </t>
  </si>
  <si>
    <t>NBIV01000035.1: 254196-255019</t>
  </si>
  <si>
    <t>N1821-R</t>
  </si>
  <si>
    <t>ACTCAGTAGCACATTCAAAGAGAAC</t>
  </si>
  <si>
    <t>N3248F</t>
  </si>
  <si>
    <t>GCGCTAGATCTTCCGGTCTC</t>
  </si>
  <si>
    <t>NBIV01000081.1:240826-242360</t>
  </si>
  <si>
    <t>N3248R</t>
  </si>
  <si>
    <t>AAGCCATGGTTCTGCAGTGT</t>
  </si>
  <si>
    <t>Table S2. Fusion genes.</t>
  </si>
  <si>
    <t>reads_name</t>
  </si>
  <si>
    <t>up_gene</t>
  </si>
  <si>
    <t>up_chr</t>
  </si>
  <si>
    <t>up_strand</t>
  </si>
  <si>
    <t>up_Genome_pos</t>
  </si>
  <si>
    <t>dw_gene</t>
  </si>
  <si>
    <t>dw_chr</t>
  </si>
  <si>
    <t>dw_strand</t>
  </si>
  <si>
    <t>dw_Genome_pos</t>
  </si>
  <si>
    <t>full_length_coverage</t>
  </si>
  <si>
    <t>PBfusion.1</t>
  </si>
  <si>
    <t>BWQ96_00863</t>
  </si>
  <si>
    <t>NBIV01000006.1</t>
  </si>
  <si>
    <t>+</t>
  </si>
  <si>
    <t>BWQ96_01340</t>
  </si>
  <si>
    <t>NBIV01000011.1</t>
  </si>
  <si>
    <t>PBfusion.197</t>
  </si>
  <si>
    <t>BWQ96_00012</t>
  </si>
  <si>
    <t>NBIV01000001.1</t>
  </si>
  <si>
    <t>-</t>
  </si>
  <si>
    <t>BWQ96_00597</t>
  </si>
  <si>
    <t>NBIV01000004.1</t>
  </si>
  <si>
    <t>PBfusion.245</t>
  </si>
  <si>
    <t>BWQ96_01334</t>
  </si>
  <si>
    <t>BWQ96_01841</t>
  </si>
  <si>
    <t>NBIV01000014.1</t>
  </si>
  <si>
    <t>PBfusion.255</t>
  </si>
  <si>
    <t>BWQ96_00614</t>
  </si>
  <si>
    <t>BWQ96_01028</t>
  </si>
  <si>
    <t>NBIV01000007.1</t>
  </si>
  <si>
    <t>PBfusion.280</t>
  </si>
  <si>
    <t>BWQ96_00929</t>
  </si>
  <si>
    <t>BWQ96_01419</t>
  </si>
  <si>
    <t>PBfusion.334</t>
  </si>
  <si>
    <t>BWQ96_00557</t>
  </si>
  <si>
    <t>NBIV01000003.1</t>
  </si>
  <si>
    <t>BWQ96_01504</t>
  </si>
  <si>
    <t>NBIV01000012.1</t>
  </si>
  <si>
    <t>PBfusion.386</t>
  </si>
  <si>
    <t>BWQ96_00051</t>
  </si>
  <si>
    <t>BWQ96_02742</t>
  </si>
  <si>
    <t>NBIV01000024.1</t>
  </si>
  <si>
    <t>PBfusion.477</t>
  </si>
  <si>
    <t>BWQ96_00937</t>
  </si>
  <si>
    <t>BWQ96_01695</t>
  </si>
  <si>
    <t>NBIV01000013.1</t>
  </si>
  <si>
    <t>PBfusion.48</t>
  </si>
  <si>
    <t>BWQ96_00535</t>
  </si>
  <si>
    <t>BWQ96_02534</t>
  </si>
  <si>
    <t>NBIV01000021.1</t>
  </si>
  <si>
    <t>PBfusion.513</t>
  </si>
  <si>
    <t>BWQ96_01435</t>
  </si>
  <si>
    <t>BWQ96_02297</t>
  </si>
  <si>
    <t>NBIV01000018.1</t>
  </si>
  <si>
    <t>PBfusion.533</t>
  </si>
  <si>
    <t>BWQ96_00160</t>
  </si>
  <si>
    <t>BWQ96_01510</t>
  </si>
  <si>
    <t>PBfusion.544</t>
  </si>
  <si>
    <t>BWQ96_00218</t>
  </si>
  <si>
    <t>BWQ96_02473</t>
  </si>
  <si>
    <t>NBIV01000020.1</t>
  </si>
  <si>
    <t>PBfusion.559</t>
  </si>
  <si>
    <t>BWQ96_00176</t>
  </si>
  <si>
    <t>PBfusion.562</t>
  </si>
  <si>
    <t>BWQ96_00309</t>
  </si>
  <si>
    <t>PBfusion.585</t>
  </si>
  <si>
    <t>BWQ96_00375</t>
  </si>
  <si>
    <t>NBIV01000002.1</t>
  </si>
  <si>
    <t>PBfusion.61</t>
  </si>
  <si>
    <t>BWQ96_01971</t>
  </si>
  <si>
    <t>NBIV01000015.1</t>
  </si>
  <si>
    <t>BWQ96_02393</t>
  </si>
  <si>
    <t>PBfusion.620</t>
  </si>
  <si>
    <t>BWQ96_00633</t>
  </si>
  <si>
    <t>BWQ96_00652</t>
  </si>
  <si>
    <t>PBfusion.693</t>
  </si>
  <si>
    <t>BWQ96_00803</t>
  </si>
  <si>
    <t>NBIV01000005.1</t>
  </si>
  <si>
    <t>Table S3. polyA summary.</t>
  </si>
  <si>
    <r>
      <t>gene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 xml:space="preserve"> strand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 xml:space="preserve"> aligned reads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num sites</t>
    </r>
  </si>
  <si>
    <t>locations</t>
  </si>
  <si>
    <r>
      <t>BWQ96_008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952</t>
    </r>
  </si>
  <si>
    <r>
      <t>BWQ96_023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2725</t>
    </r>
  </si>
  <si>
    <r>
      <t>BWQ96_084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031</t>
    </r>
  </si>
  <si>
    <r>
      <t>BWQ96_051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7258</t>
    </r>
  </si>
  <si>
    <r>
      <t>BWQ96_087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146</t>
    </r>
  </si>
  <si>
    <r>
      <t>BWQ96_085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527</t>
    </r>
  </si>
  <si>
    <r>
      <t>BWQ96_044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85</t>
    </r>
  </si>
  <si>
    <r>
      <t>BWQ96_052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3721</t>
    </r>
  </si>
  <si>
    <r>
      <t>BWQ96_051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5458</t>
    </r>
  </si>
  <si>
    <r>
      <t>BWQ96_025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755</t>
    </r>
  </si>
  <si>
    <r>
      <t>BWQ96_090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400</t>
    </r>
  </si>
  <si>
    <r>
      <t>BWQ96_011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7893</t>
    </r>
  </si>
  <si>
    <r>
      <t>BWQ96_058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4456</t>
    </r>
  </si>
  <si>
    <r>
      <t>BWQ96_077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2187</t>
    </r>
  </si>
  <si>
    <r>
      <t>BWQ96_056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7017</t>
    </r>
  </si>
  <si>
    <r>
      <t>BWQ96_082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282</t>
    </r>
  </si>
  <si>
    <r>
      <t>BWQ96_066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997</t>
    </r>
  </si>
  <si>
    <r>
      <t>BWQ96_081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121</t>
    </r>
  </si>
  <si>
    <r>
      <t>BWQ96_008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700</t>
    </r>
  </si>
  <si>
    <r>
      <t>BWQ96_053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8514</t>
    </r>
  </si>
  <si>
    <r>
      <t>BWQ96_028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984</t>
    </r>
  </si>
  <si>
    <r>
      <t>BWQ96_100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696</t>
    </r>
  </si>
  <si>
    <r>
      <t>BWQ96_091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351</t>
    </r>
  </si>
  <si>
    <r>
      <t>BWQ96_060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8839</t>
    </r>
  </si>
  <si>
    <r>
      <t>BWQ96_034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9432</t>
    </r>
  </si>
  <si>
    <r>
      <t>BWQ96_028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8569</t>
    </r>
  </si>
  <si>
    <r>
      <t>BWQ96_0700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244</t>
    </r>
  </si>
  <si>
    <r>
      <t>BWQ96_065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3407</t>
    </r>
  </si>
  <si>
    <r>
      <t>BWQ96_107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448</t>
    </r>
  </si>
  <si>
    <r>
      <t>BWQ96_062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56</t>
    </r>
  </si>
  <si>
    <r>
      <t>BWQ96_107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246</t>
    </r>
  </si>
  <si>
    <r>
      <t>BWQ96_003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19195</t>
    </r>
  </si>
  <si>
    <r>
      <t>BWQ96_029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148</t>
    </r>
  </si>
  <si>
    <r>
      <t>BWQ96_042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3170</t>
    </r>
  </si>
  <si>
    <r>
      <t>BWQ96_019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6475</t>
    </r>
  </si>
  <si>
    <r>
      <t>BWQ96_019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6375</t>
    </r>
  </si>
  <si>
    <r>
      <t>BWQ96_048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423</t>
    </r>
  </si>
  <si>
    <r>
      <t>BWQ96_058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021</t>
    </r>
  </si>
  <si>
    <r>
      <t>BWQ96_052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627</t>
    </r>
  </si>
  <si>
    <r>
      <t>BWQ96_104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438</t>
    </r>
  </si>
  <si>
    <r>
      <t>BWQ96_045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4563</t>
    </r>
  </si>
  <si>
    <r>
      <t>BWQ96_088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619</t>
    </r>
  </si>
  <si>
    <r>
      <t>BWQ96_042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9805</t>
    </r>
  </si>
  <si>
    <r>
      <t>BWQ96_033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489</t>
    </r>
  </si>
  <si>
    <r>
      <t>BWQ96_067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4265</t>
    </r>
  </si>
  <si>
    <r>
      <t>BWQ96_093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784</t>
    </r>
  </si>
  <si>
    <r>
      <t>BWQ96_038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499</t>
    </r>
  </si>
  <si>
    <r>
      <t>BWQ96_011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1576</t>
    </r>
  </si>
  <si>
    <r>
      <t>BWQ96_031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973</t>
    </r>
  </si>
  <si>
    <r>
      <t>BWQ96_0706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2033</t>
    </r>
  </si>
  <si>
    <r>
      <t>BWQ96_054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8309</t>
    </r>
  </si>
  <si>
    <r>
      <t>BWQ96_010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120</t>
    </r>
  </si>
  <si>
    <r>
      <t>BWQ96_0177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387</t>
    </r>
  </si>
  <si>
    <r>
      <t>BWQ96_019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6314</t>
    </r>
  </si>
  <si>
    <r>
      <t>BWQ96_049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9835</t>
    </r>
  </si>
  <si>
    <r>
      <t>BWQ96_096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934</t>
    </r>
  </si>
  <si>
    <r>
      <t>BWQ96_047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7000</t>
    </r>
  </si>
  <si>
    <r>
      <t>BWQ96_044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8494</t>
    </r>
  </si>
  <si>
    <r>
      <t>BWQ96_040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2788</t>
    </r>
  </si>
  <si>
    <r>
      <t>BWQ96_094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758</t>
    </r>
  </si>
  <si>
    <r>
      <t>BWQ96_0437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320</t>
    </r>
  </si>
  <si>
    <r>
      <t>BWQ96_082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9153</t>
    </r>
  </si>
  <si>
    <r>
      <t>BWQ96_072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3457</t>
    </r>
  </si>
  <si>
    <r>
      <t>BWQ96_054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855</t>
    </r>
  </si>
  <si>
    <r>
      <t>BWQ96_078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1304</t>
    </r>
  </si>
  <si>
    <r>
      <t>BWQ96_054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1044</t>
    </r>
  </si>
  <si>
    <r>
      <t>BWQ96_081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420</t>
    </r>
  </si>
  <si>
    <r>
      <t>BWQ96_028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5074</t>
    </r>
  </si>
  <si>
    <r>
      <t>BWQ96_095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574</t>
    </r>
  </si>
  <si>
    <r>
      <t>BWQ96_102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707</t>
    </r>
  </si>
  <si>
    <r>
      <t>BWQ96_075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278</t>
    </r>
  </si>
  <si>
    <r>
      <t>BWQ96_062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3225</t>
    </r>
  </si>
  <si>
    <r>
      <t>BWQ96_049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4891</t>
    </r>
  </si>
  <si>
    <r>
      <t>BWQ96_090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731</t>
    </r>
  </si>
  <si>
    <r>
      <t>BWQ96_037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45</t>
    </r>
  </si>
  <si>
    <r>
      <t>BWQ96_074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8897</t>
    </r>
  </si>
  <si>
    <r>
      <t>BWQ96_032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6473</t>
    </r>
  </si>
  <si>
    <r>
      <t>BWQ96_058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9559</t>
    </r>
  </si>
  <si>
    <r>
      <t>BWQ96_050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5799</t>
    </r>
  </si>
  <si>
    <r>
      <t>BWQ96_033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5698</t>
    </r>
  </si>
  <si>
    <r>
      <t>BWQ96_083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0943</t>
    </r>
  </si>
  <si>
    <r>
      <t>BWQ96_103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057</t>
    </r>
  </si>
  <si>
    <r>
      <t>BWQ96_098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308</t>
    </r>
  </si>
  <si>
    <r>
      <t>BWQ96_078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647</t>
    </r>
  </si>
  <si>
    <r>
      <t>BWQ96_080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06</t>
    </r>
  </si>
  <si>
    <r>
      <t>BWQ96_0070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758</t>
    </r>
  </si>
  <si>
    <r>
      <t>BWQ96_089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6557</t>
    </r>
  </si>
  <si>
    <r>
      <t>BWQ96_0827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6787</t>
    </r>
  </si>
  <si>
    <r>
      <t>BWQ96_022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398</t>
    </r>
  </si>
  <si>
    <r>
      <t>BWQ96_008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444</t>
    </r>
  </si>
  <si>
    <r>
      <t>BWQ96_093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5413</t>
    </r>
  </si>
  <si>
    <r>
      <t>BWQ96_072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3054</t>
    </r>
  </si>
  <si>
    <r>
      <t>BWQ96_021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4899</t>
    </r>
  </si>
  <si>
    <r>
      <t>BWQ96_051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1608</t>
    </r>
  </si>
  <si>
    <r>
      <t>BWQ96_049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2129</t>
    </r>
  </si>
  <si>
    <r>
      <t>BWQ96_035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9273</t>
    </r>
  </si>
  <si>
    <r>
      <t>BWQ96_038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096</t>
    </r>
  </si>
  <si>
    <r>
      <t>BWQ96_073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25</t>
    </r>
  </si>
  <si>
    <r>
      <t>BWQ96_041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4877</t>
    </r>
  </si>
  <si>
    <r>
      <t>BWQ96_039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9105</t>
    </r>
  </si>
  <si>
    <r>
      <t>BWQ96_102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9524</t>
    </r>
  </si>
  <si>
    <r>
      <t>BWQ96_0098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3743</t>
    </r>
  </si>
  <si>
    <r>
      <t>BWQ96_1040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063</t>
    </r>
  </si>
  <si>
    <r>
      <t>BWQ96_046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9185</t>
    </r>
  </si>
  <si>
    <r>
      <t>BWQ96_082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8015</t>
    </r>
  </si>
  <si>
    <r>
      <t>BWQ96_019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206</t>
    </r>
  </si>
  <si>
    <r>
      <t>BWQ96_087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0914</t>
    </r>
  </si>
  <si>
    <r>
      <t>BWQ96_0296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544</t>
    </r>
  </si>
  <si>
    <r>
      <t>BWQ96_097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793</t>
    </r>
  </si>
  <si>
    <r>
      <t>BWQ96_050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0947</t>
    </r>
  </si>
  <si>
    <r>
      <t>BWQ96_107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22</t>
    </r>
  </si>
  <si>
    <r>
      <t>BWQ96_025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7680</t>
    </r>
  </si>
  <si>
    <r>
      <t>BWQ96_0798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495</t>
    </r>
  </si>
  <si>
    <r>
      <t>BWQ96_045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4684</t>
    </r>
  </si>
  <si>
    <r>
      <t>BWQ96_076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1916</t>
    </r>
  </si>
  <si>
    <r>
      <t>BWQ96_052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7648</t>
    </r>
  </si>
  <si>
    <r>
      <t>BWQ96_042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0066</t>
    </r>
  </si>
  <si>
    <r>
      <t>BWQ96_025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7575</t>
    </r>
  </si>
  <si>
    <r>
      <t>BWQ96_040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3768</t>
    </r>
  </si>
  <si>
    <r>
      <t>BWQ96_019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8293</t>
    </r>
  </si>
  <si>
    <r>
      <t>BWQ96_045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6777</t>
    </r>
  </si>
  <si>
    <r>
      <t>BWQ96_043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345</t>
    </r>
  </si>
  <si>
    <r>
      <t>BWQ96_077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0065</t>
    </r>
  </si>
  <si>
    <r>
      <t>BWQ96_0069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313</t>
    </r>
  </si>
  <si>
    <r>
      <t>BWQ96_0735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7800</t>
    </r>
  </si>
  <si>
    <r>
      <t>BWQ96_042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8128</t>
    </r>
  </si>
  <si>
    <r>
      <t>BWQ96_046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8173</t>
    </r>
  </si>
  <si>
    <r>
      <t>BWQ96_076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335</t>
    </r>
  </si>
  <si>
    <r>
      <t>BWQ96_052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1750</t>
    </r>
  </si>
  <si>
    <r>
      <t>BWQ96_024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6798</t>
    </r>
  </si>
  <si>
    <r>
      <t>BWQ96_070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749</t>
    </r>
  </si>
  <si>
    <r>
      <t>BWQ96_092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294</t>
    </r>
  </si>
  <si>
    <r>
      <t>BWQ96_008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2412</t>
    </r>
  </si>
  <si>
    <r>
      <t>BWQ96_031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2181</t>
    </r>
  </si>
  <si>
    <r>
      <t>BWQ96_039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522</t>
    </r>
  </si>
  <si>
    <r>
      <t>BWQ96_029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5553</t>
    </r>
  </si>
  <si>
    <r>
      <t>BWQ96_009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4911</t>
    </r>
  </si>
  <si>
    <r>
      <t>BWQ96_071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5099</t>
    </r>
  </si>
  <si>
    <r>
      <t>BWQ96_048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769</t>
    </r>
  </si>
  <si>
    <r>
      <t>BWQ96_093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0881</t>
    </r>
  </si>
  <si>
    <r>
      <t>BWQ96_096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688</t>
    </r>
  </si>
  <si>
    <r>
      <t>BWQ96_065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2269</t>
    </r>
  </si>
  <si>
    <r>
      <t>BWQ96_052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8520</t>
    </r>
  </si>
  <si>
    <r>
      <t>BWQ96_078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7969</t>
    </r>
  </si>
  <si>
    <r>
      <t>BWQ96_053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8365</t>
    </r>
  </si>
  <si>
    <r>
      <t>BWQ96_065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8879</t>
    </r>
  </si>
  <si>
    <r>
      <t>BWQ96_0689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6654</t>
    </r>
  </si>
  <si>
    <r>
      <t>BWQ96_090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7256</t>
    </r>
  </si>
  <si>
    <r>
      <t>BWQ96_0604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1417</t>
    </r>
  </si>
  <si>
    <r>
      <t>BWQ96_081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550</t>
    </r>
  </si>
  <si>
    <r>
      <t>BWQ96_057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571</t>
    </r>
  </si>
  <si>
    <r>
      <t>BWQ96_0559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8887</t>
    </r>
  </si>
  <si>
    <r>
      <t>BWQ96_061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1521</t>
    </r>
  </si>
  <si>
    <r>
      <t>BWQ96_0827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1255</t>
    </r>
  </si>
  <si>
    <r>
      <t>BWQ96_063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613</t>
    </r>
  </si>
  <si>
    <r>
      <t>BWQ96_093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583</t>
    </r>
  </si>
  <si>
    <r>
      <t>BWQ96_092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658</t>
    </r>
  </si>
  <si>
    <r>
      <t>BWQ96_077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191</t>
    </r>
  </si>
  <si>
    <r>
      <t>BWQ96_095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9722</t>
    </r>
  </si>
  <si>
    <r>
      <t>BWQ96_100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562</t>
    </r>
  </si>
  <si>
    <r>
      <t>BWQ96_045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9741</t>
    </r>
  </si>
  <si>
    <r>
      <t>BWQ96_029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108</t>
    </r>
  </si>
  <si>
    <r>
      <t>BWQ96_026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208</t>
    </r>
  </si>
  <si>
    <r>
      <t>BWQ96_088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136</t>
    </r>
  </si>
  <si>
    <r>
      <t>BWQ96_058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0682</t>
    </r>
  </si>
  <si>
    <r>
      <t>BWQ96_018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407</t>
    </r>
  </si>
  <si>
    <r>
      <t>BWQ96_030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6998</t>
    </r>
  </si>
  <si>
    <r>
      <t>BWQ96_017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3800</t>
    </r>
  </si>
  <si>
    <r>
      <t>BWQ96_096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233</t>
    </r>
  </si>
  <si>
    <r>
      <t>BWQ96_048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764</t>
    </r>
  </si>
  <si>
    <r>
      <t>BWQ96_009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464</t>
    </r>
  </si>
  <si>
    <r>
      <t>BWQ96_054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571</t>
    </r>
  </si>
  <si>
    <r>
      <t>BWQ96_068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48</t>
    </r>
  </si>
  <si>
    <r>
      <t>BWQ96_097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4342</t>
    </r>
  </si>
  <si>
    <r>
      <t>BWQ96_077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0416</t>
    </r>
  </si>
  <si>
    <r>
      <t>BWQ96_084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166</t>
    </r>
  </si>
  <si>
    <r>
      <t>BWQ96_087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152</t>
    </r>
  </si>
  <si>
    <r>
      <t>BWQ96_068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285</t>
    </r>
  </si>
  <si>
    <r>
      <t>BWQ96_054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404</t>
    </r>
  </si>
  <si>
    <r>
      <t>BWQ96_054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9255</t>
    </r>
  </si>
  <si>
    <r>
      <t>BWQ96_088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786</t>
    </r>
  </si>
  <si>
    <r>
      <t>BWQ96_028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3213</t>
    </r>
  </si>
  <si>
    <r>
      <t>BWQ96_058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6441</t>
    </r>
  </si>
  <si>
    <r>
      <t>BWQ96_076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1386</t>
    </r>
  </si>
  <si>
    <r>
      <t>BWQ96_079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838</t>
    </r>
  </si>
  <si>
    <r>
      <t>BWQ96_009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7615</t>
    </r>
  </si>
  <si>
    <r>
      <t>BWQ96_058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7274</t>
    </r>
  </si>
  <si>
    <r>
      <t>BWQ96_080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087</t>
    </r>
  </si>
  <si>
    <r>
      <t>BWQ96_094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888</t>
    </r>
  </si>
  <si>
    <r>
      <t>BWQ96_069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658</t>
    </r>
  </si>
  <si>
    <r>
      <t>BWQ96_077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6284</t>
    </r>
  </si>
  <si>
    <r>
      <t>BWQ96_045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8413</t>
    </r>
  </si>
  <si>
    <r>
      <t>BWQ96_088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58</t>
    </r>
  </si>
  <si>
    <r>
      <t>BWQ96_043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125</t>
    </r>
  </si>
  <si>
    <r>
      <t>BWQ96_0834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294</t>
    </r>
  </si>
  <si>
    <r>
      <t>BWQ96_060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7285</t>
    </r>
  </si>
  <si>
    <r>
      <t>BWQ96_105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04</t>
    </r>
  </si>
  <si>
    <r>
      <t>BWQ96_104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269</t>
    </r>
  </si>
  <si>
    <r>
      <t>BWQ96_100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772</t>
    </r>
  </si>
  <si>
    <r>
      <t>BWQ96_069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0687</t>
    </r>
  </si>
  <si>
    <r>
      <t>BWQ96_087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9304</t>
    </r>
  </si>
  <si>
    <r>
      <t>BWQ96_058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7761</t>
    </r>
  </si>
  <si>
    <r>
      <t>BWQ96_096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788</t>
    </r>
  </si>
  <si>
    <r>
      <t>BWQ96_037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8084</t>
    </r>
  </si>
  <si>
    <r>
      <t>BWQ96_069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866</t>
    </r>
  </si>
  <si>
    <r>
      <t>BWQ96_104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13</t>
    </r>
  </si>
  <si>
    <r>
      <t>BWQ96_098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001</t>
    </r>
  </si>
  <si>
    <r>
      <t>BWQ96_025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332</t>
    </r>
  </si>
  <si>
    <r>
      <t>BWQ96_071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7657</t>
    </r>
  </si>
  <si>
    <r>
      <t>BWQ96_077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1678</t>
    </r>
  </si>
  <si>
    <r>
      <t>BWQ96_097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1722</t>
    </r>
  </si>
  <si>
    <r>
      <t>BWQ96_097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645</t>
    </r>
  </si>
  <si>
    <r>
      <t>BWQ96_006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1083</t>
    </r>
  </si>
  <si>
    <r>
      <t>BWQ96_082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3868</t>
    </r>
  </si>
  <si>
    <r>
      <t>BWQ96_056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411</t>
    </r>
  </si>
  <si>
    <r>
      <t>BWQ96_058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541</t>
    </r>
  </si>
  <si>
    <r>
      <t>BWQ96_073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9721</t>
    </r>
  </si>
  <si>
    <r>
      <t>BWQ96_058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462</t>
    </r>
  </si>
  <si>
    <r>
      <t>BWQ96_092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19</t>
    </r>
  </si>
  <si>
    <r>
      <t>BWQ96_070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044</t>
    </r>
  </si>
  <si>
    <r>
      <t>BWQ96_051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8147</t>
    </r>
  </si>
  <si>
    <r>
      <t>BWQ96_087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5830</t>
    </r>
  </si>
  <si>
    <r>
      <t>BWQ96_088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485</t>
    </r>
  </si>
  <si>
    <r>
      <t>BWQ96_103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963</t>
    </r>
  </si>
  <si>
    <r>
      <t>BWQ96_013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8050</t>
    </r>
  </si>
  <si>
    <r>
      <t>BWQ96_017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4390</t>
    </r>
  </si>
  <si>
    <r>
      <t>BWQ96_091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726</t>
    </r>
  </si>
  <si>
    <r>
      <t>BWQ96_040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0546</t>
    </r>
  </si>
  <si>
    <r>
      <t>BWQ96_028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6029</t>
    </r>
  </si>
  <si>
    <r>
      <t>BWQ96_037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795</t>
    </r>
  </si>
  <si>
    <r>
      <t>BWQ96_050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7967</t>
    </r>
  </si>
  <si>
    <r>
      <t>BWQ96_074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914</t>
    </r>
  </si>
  <si>
    <r>
      <t>BWQ96_084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567</t>
    </r>
  </si>
  <si>
    <r>
      <t>BWQ96_068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1012</t>
    </r>
  </si>
  <si>
    <r>
      <t>BWQ96_096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8130</t>
    </r>
  </si>
  <si>
    <r>
      <t>BWQ96_098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583</t>
    </r>
  </si>
  <si>
    <r>
      <t>BWQ96_090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9722</t>
    </r>
  </si>
  <si>
    <r>
      <t>BWQ96_071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556</t>
    </r>
  </si>
  <si>
    <r>
      <t>BWQ96_032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1286</t>
    </r>
  </si>
  <si>
    <r>
      <t>BWQ96_093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578</t>
    </r>
  </si>
  <si>
    <r>
      <t>BWQ96_070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6722</t>
    </r>
  </si>
  <si>
    <r>
      <t>BWQ96_008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367</t>
    </r>
  </si>
  <si>
    <r>
      <t>BWQ96_077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782</t>
    </r>
  </si>
  <si>
    <r>
      <t>BWQ96_094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464</t>
    </r>
  </si>
  <si>
    <r>
      <t>BWQ96_081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9146</t>
    </r>
  </si>
  <si>
    <r>
      <t>BWQ96_022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9588</t>
    </r>
  </si>
  <si>
    <r>
      <t>BWQ96_101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288</t>
    </r>
  </si>
  <si>
    <r>
      <t>BWQ96_052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449</t>
    </r>
  </si>
  <si>
    <r>
      <t>BWQ96_014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96000</t>
    </r>
  </si>
  <si>
    <r>
      <t>BWQ96_045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8447</t>
    </r>
  </si>
  <si>
    <r>
      <t>BWQ96_013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618</t>
    </r>
  </si>
  <si>
    <r>
      <t>BWQ96_017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480</t>
    </r>
  </si>
  <si>
    <r>
      <t>BWQ96_043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617</t>
    </r>
  </si>
  <si>
    <r>
      <t>BWQ96_025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1557</t>
    </r>
  </si>
  <si>
    <r>
      <t>BWQ96_1040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651</t>
    </r>
  </si>
  <si>
    <r>
      <t>BWQ96_059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1789</t>
    </r>
  </si>
  <si>
    <r>
      <t>BWQ96_088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065</t>
    </r>
  </si>
  <si>
    <r>
      <t>BWQ96_073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650</t>
    </r>
  </si>
  <si>
    <r>
      <t>BWQ96_084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4891</t>
    </r>
  </si>
  <si>
    <r>
      <t>BWQ96_082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6523</t>
    </r>
  </si>
  <si>
    <r>
      <t>BWQ96_053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909</t>
    </r>
  </si>
  <si>
    <r>
      <t>BWQ96_090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1161</t>
    </r>
  </si>
  <si>
    <r>
      <t>BWQ96_107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984</t>
    </r>
  </si>
  <si>
    <r>
      <t>BWQ96_097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6803</t>
    </r>
  </si>
  <si>
    <r>
      <t>BWQ96_058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6395</t>
    </r>
  </si>
  <si>
    <r>
      <t>BWQ96_101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912</t>
    </r>
  </si>
  <si>
    <r>
      <t>BWQ96_0000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94</t>
    </r>
  </si>
  <si>
    <r>
      <t>BWQ96_056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6853</t>
    </r>
  </si>
  <si>
    <r>
      <t>BWQ96_043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275</t>
    </r>
  </si>
  <si>
    <r>
      <t>BWQ96_051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7119</t>
    </r>
  </si>
  <si>
    <r>
      <t>BWQ96_013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641</t>
    </r>
  </si>
  <si>
    <r>
      <t>BWQ96_092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035</t>
    </r>
  </si>
  <si>
    <r>
      <t>BWQ96_080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4161</t>
    </r>
  </si>
  <si>
    <r>
      <t>BWQ96_106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21</t>
    </r>
  </si>
  <si>
    <r>
      <t>BWQ96_0458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003</t>
    </r>
  </si>
  <si>
    <r>
      <t>BWQ96_011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9312</t>
    </r>
  </si>
  <si>
    <r>
      <t>BWQ96_031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3192</t>
    </r>
  </si>
  <si>
    <r>
      <t>BWQ96_097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160</t>
    </r>
  </si>
  <si>
    <r>
      <t>BWQ96_096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361</t>
    </r>
  </si>
  <si>
    <r>
      <t>BWQ96_016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004</t>
    </r>
  </si>
  <si>
    <r>
      <t>BWQ96_047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9865</t>
    </r>
  </si>
  <si>
    <r>
      <t>BWQ96_072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7969</t>
    </r>
  </si>
  <si>
    <r>
      <t>BWQ96_102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54</t>
    </r>
  </si>
  <si>
    <r>
      <t>BWQ96_090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782</t>
    </r>
  </si>
  <si>
    <r>
      <t>BWQ96_098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1003</t>
    </r>
  </si>
  <si>
    <r>
      <t>BWQ96_103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649</t>
    </r>
  </si>
  <si>
    <r>
      <t>BWQ96_096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630</t>
    </r>
  </si>
  <si>
    <r>
      <t>BWQ96_030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6060</t>
    </r>
  </si>
  <si>
    <r>
      <t>BWQ96_085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4116</t>
    </r>
  </si>
  <si>
    <r>
      <t>BWQ96_0298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3942</t>
    </r>
  </si>
  <si>
    <r>
      <t>BWQ96_066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2734</t>
    </r>
  </si>
  <si>
    <r>
      <t>BWQ96_045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547</t>
    </r>
  </si>
  <si>
    <r>
      <t>BWQ96_091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6029</t>
    </r>
  </si>
  <si>
    <r>
      <t>BWQ96_048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9060</t>
    </r>
  </si>
  <si>
    <r>
      <t>BWQ96_028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1590</t>
    </r>
  </si>
  <si>
    <r>
      <t>BWQ96_079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5359</t>
    </r>
  </si>
  <si>
    <r>
      <t>BWQ96_087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367</t>
    </r>
  </si>
  <si>
    <r>
      <t>BWQ96_0405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2898</t>
    </r>
  </si>
  <si>
    <r>
      <t>BWQ96_090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4241</t>
    </r>
  </si>
  <si>
    <r>
      <t>BWQ96_099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568</t>
    </r>
  </si>
  <si>
    <r>
      <t>BWQ96_028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307</t>
    </r>
  </si>
  <si>
    <r>
      <t>BWQ96_098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7260</t>
    </r>
  </si>
  <si>
    <r>
      <t>BWQ96_060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7649</t>
    </r>
  </si>
  <si>
    <r>
      <t>BWQ96_044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3624</t>
    </r>
  </si>
  <si>
    <r>
      <t>BWQ96_079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9730</t>
    </r>
  </si>
  <si>
    <r>
      <t>BWQ96_081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512</t>
    </r>
  </si>
  <si>
    <r>
      <t>BWQ96_063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7299</t>
    </r>
  </si>
  <si>
    <r>
      <t>BWQ96_033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3324</t>
    </r>
  </si>
  <si>
    <r>
      <t>BWQ96_069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9762</t>
    </r>
  </si>
  <si>
    <r>
      <t>BWQ96_060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9578</t>
    </r>
  </si>
  <si>
    <r>
      <t>BWQ96_012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941</t>
    </r>
  </si>
  <si>
    <r>
      <t>BWQ96_099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493</t>
    </r>
  </si>
  <si>
    <r>
      <t>BWQ96_070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760</t>
    </r>
  </si>
  <si>
    <r>
      <t>BWQ96_099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795</t>
    </r>
  </si>
  <si>
    <r>
      <t>BWQ96_019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77115</t>
    </r>
  </si>
  <si>
    <r>
      <t>BWQ96_0416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5197</t>
    </r>
  </si>
  <si>
    <r>
      <t>BWQ96_078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389</t>
    </r>
  </si>
  <si>
    <r>
      <t>BWQ96_026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299</t>
    </r>
  </si>
  <si>
    <r>
      <t>BWQ96_055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7306</t>
    </r>
  </si>
  <si>
    <r>
      <t>BWQ96_069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6732</t>
    </r>
  </si>
  <si>
    <r>
      <t>BWQ96_0558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0017</t>
    </r>
  </si>
  <si>
    <r>
      <t>BWQ96_079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7316</t>
    </r>
  </si>
  <si>
    <r>
      <t>BWQ96_037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832</t>
    </r>
  </si>
  <si>
    <r>
      <t>BWQ96_0675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917</t>
    </r>
  </si>
  <si>
    <r>
      <t>BWQ96_048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782</t>
    </r>
  </si>
  <si>
    <r>
      <t>BWQ96_033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985</t>
    </r>
  </si>
  <si>
    <r>
      <t>BWQ96_054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163</t>
    </r>
  </si>
  <si>
    <r>
      <t>BWQ96_090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8370</t>
    </r>
  </si>
  <si>
    <r>
      <t>BWQ96_093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2936</t>
    </r>
  </si>
  <si>
    <r>
      <t>BWQ96_082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8017</t>
    </r>
  </si>
  <si>
    <r>
      <t>BWQ96_091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475</t>
    </r>
  </si>
  <si>
    <r>
      <t>BWQ96_061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9279</t>
    </r>
  </si>
  <si>
    <r>
      <t>BWQ96_0996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620</t>
    </r>
  </si>
  <si>
    <r>
      <t>BWQ96_050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54</t>
    </r>
  </si>
  <si>
    <r>
      <t>BWQ96_028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7988</t>
    </r>
  </si>
  <si>
    <r>
      <t>BWQ96_076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364</t>
    </r>
  </si>
  <si>
    <r>
      <t>BWQ96_088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6498</t>
    </r>
  </si>
  <si>
    <r>
      <t>BWQ96_015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7292</t>
    </r>
  </si>
  <si>
    <r>
      <t>BWQ96_025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3842</t>
    </r>
  </si>
  <si>
    <r>
      <t>BWQ96_088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010</t>
    </r>
  </si>
  <si>
    <r>
      <t>BWQ96_107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261</t>
    </r>
  </si>
  <si>
    <r>
      <t>BWQ96_065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1633</t>
    </r>
  </si>
  <si>
    <r>
      <t>BWQ96_0458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271</t>
    </r>
  </si>
  <si>
    <r>
      <t>BWQ96_104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02</t>
    </r>
  </si>
  <si>
    <r>
      <t>BWQ96_056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962</t>
    </r>
  </si>
  <si>
    <r>
      <t>BWQ96_097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622</t>
    </r>
  </si>
  <si>
    <r>
      <t>BWQ96_038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0440</t>
    </r>
  </si>
  <si>
    <r>
      <t>BWQ96_074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454</t>
    </r>
  </si>
  <si>
    <r>
      <t>BWQ96_078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210</t>
    </r>
  </si>
  <si>
    <r>
      <t>BWQ96_061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89</t>
    </r>
  </si>
  <si>
    <r>
      <t>BWQ96_036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5518</t>
    </r>
  </si>
  <si>
    <r>
      <t>BWQ96_048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2863</t>
    </r>
  </si>
  <si>
    <r>
      <t>BWQ96_088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608</t>
    </r>
  </si>
  <si>
    <r>
      <t>BWQ96_0940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8816</t>
    </r>
  </si>
  <si>
    <r>
      <t>BWQ96_045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720</t>
    </r>
  </si>
  <si>
    <r>
      <t>BWQ96_073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350</t>
    </r>
  </si>
  <si>
    <r>
      <t>BWQ96_048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8072</t>
    </r>
  </si>
  <si>
    <r>
      <t>BWQ96_010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6554</t>
    </r>
  </si>
  <si>
    <r>
      <t>BWQ96_037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5411</t>
    </r>
  </si>
  <si>
    <r>
      <t>BWQ96_080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2598</t>
    </r>
  </si>
  <si>
    <r>
      <t>BWQ96_013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168</t>
    </r>
  </si>
  <si>
    <r>
      <t>BWQ96_088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4023</t>
    </r>
  </si>
  <si>
    <r>
      <t>BWQ96_060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4217</t>
    </r>
  </si>
  <si>
    <r>
      <t>BWQ96_036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0937</t>
    </r>
  </si>
  <si>
    <r>
      <t>BWQ96_043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0856</t>
    </r>
  </si>
  <si>
    <r>
      <t>BWQ96_0646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8428</t>
    </r>
  </si>
  <si>
    <r>
      <t>BWQ96_089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1493</t>
    </r>
  </si>
  <si>
    <r>
      <t>BWQ96_078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991</t>
    </r>
  </si>
  <si>
    <r>
      <t>BWQ96_045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5844</t>
    </r>
  </si>
  <si>
    <r>
      <t>BWQ96_062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0875</t>
    </r>
  </si>
  <si>
    <r>
      <t>BWQ96_031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634</t>
    </r>
  </si>
  <si>
    <r>
      <t>BWQ96_092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517</t>
    </r>
  </si>
  <si>
    <r>
      <t>BWQ96_097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5498</t>
    </r>
  </si>
  <si>
    <r>
      <t>BWQ96_041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8002</t>
    </r>
  </si>
  <si>
    <r>
      <t>BWQ96_080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661</t>
    </r>
  </si>
  <si>
    <r>
      <t>BWQ96_040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0095</t>
    </r>
  </si>
  <si>
    <r>
      <t>BWQ96_0329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8225</t>
    </r>
  </si>
  <si>
    <r>
      <t>BWQ96_044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172</t>
    </r>
  </si>
  <si>
    <r>
      <t>BWQ96_073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693</t>
    </r>
  </si>
  <si>
    <r>
      <t>BWQ96_076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2300</t>
    </r>
  </si>
  <si>
    <r>
      <t>BWQ96_045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3161</t>
    </r>
  </si>
  <si>
    <r>
      <t>BWQ96_074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5882</t>
    </r>
  </si>
  <si>
    <r>
      <t>BWQ96_066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758</t>
    </r>
  </si>
  <si>
    <r>
      <t>BWQ96_070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606</t>
    </r>
  </si>
  <si>
    <r>
      <t>BWQ96_0489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3100</t>
    </r>
  </si>
  <si>
    <r>
      <t>BWQ96_049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5076</t>
    </r>
  </si>
  <si>
    <r>
      <t>BWQ96_054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953</t>
    </r>
  </si>
  <si>
    <r>
      <t>BWQ96_0577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3391</t>
    </r>
  </si>
  <si>
    <r>
      <t>BWQ96_085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828</t>
    </r>
  </si>
  <si>
    <r>
      <t>BWQ96_098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312</t>
    </r>
  </si>
  <si>
    <r>
      <t>BWQ96_071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659</t>
    </r>
  </si>
  <si>
    <r>
      <t>BWQ96_072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1655</t>
    </r>
  </si>
  <si>
    <r>
      <t>BWQ96_088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204</t>
    </r>
  </si>
  <si>
    <r>
      <t>BWQ96_049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2236</t>
    </r>
  </si>
  <si>
    <r>
      <t>BWQ96_1009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995</t>
    </r>
  </si>
  <si>
    <r>
      <t>BWQ96_0950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4632</t>
    </r>
  </si>
  <si>
    <r>
      <t>BWQ96_0659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0221</t>
    </r>
  </si>
  <si>
    <r>
      <t>BWQ96_069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2411</t>
    </r>
  </si>
  <si>
    <r>
      <t>BWQ96_004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4950</t>
    </r>
  </si>
  <si>
    <r>
      <t>BWQ96_053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344</t>
    </r>
  </si>
  <si>
    <r>
      <t>BWQ96_024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3853</t>
    </r>
  </si>
  <si>
    <r>
      <t>BWQ96_091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965</t>
    </r>
  </si>
  <si>
    <r>
      <t>BWQ96_044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7618</t>
    </r>
  </si>
  <si>
    <r>
      <t>BWQ96_031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5917</t>
    </r>
  </si>
  <si>
    <r>
      <t>BWQ96_099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971</t>
    </r>
  </si>
  <si>
    <r>
      <t>BWQ96_087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1747</t>
    </r>
  </si>
  <si>
    <r>
      <t>BWQ96_0696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6005</t>
    </r>
  </si>
  <si>
    <r>
      <t>BWQ96_105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493</t>
    </r>
  </si>
  <si>
    <r>
      <t>BWQ96_045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2967</t>
    </r>
  </si>
  <si>
    <r>
      <t>BWQ96_093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6408</t>
    </r>
  </si>
  <si>
    <r>
      <t>BWQ96_096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6754</t>
    </r>
  </si>
  <si>
    <r>
      <t>BWQ96_0488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4941</t>
    </r>
  </si>
  <si>
    <r>
      <t>BWQ96_045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5459</t>
    </r>
  </si>
  <si>
    <r>
      <t>BWQ96_079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440</t>
    </r>
  </si>
  <si>
    <r>
      <t>BWQ96_055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6714</t>
    </r>
  </si>
  <si>
    <r>
      <t>BWQ96_048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5515</t>
    </r>
  </si>
  <si>
    <r>
      <t>BWQ96_028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819</t>
    </r>
  </si>
  <si>
    <r>
      <t>BWQ96_095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527</t>
    </r>
  </si>
  <si>
    <r>
      <t>BWQ96_049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2500</t>
    </r>
  </si>
  <si>
    <r>
      <t>BWQ96_005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8992</t>
    </r>
  </si>
  <si>
    <r>
      <t>BWQ96_088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569</t>
    </r>
  </si>
  <si>
    <r>
      <t>BWQ96_055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2624</t>
    </r>
  </si>
  <si>
    <r>
      <t>BWQ96_047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4002</t>
    </r>
  </si>
  <si>
    <r>
      <t>BWQ96_0874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8989</t>
    </r>
  </si>
  <si>
    <r>
      <t>BWQ96_072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522</t>
    </r>
  </si>
  <si>
    <r>
      <t>BWQ96_097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580</t>
    </r>
  </si>
  <si>
    <r>
      <t>BWQ96_088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9336</t>
    </r>
  </si>
  <si>
    <r>
      <t>BWQ96_033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258</t>
    </r>
  </si>
  <si>
    <r>
      <t>BWQ96_024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5088</t>
    </r>
  </si>
  <si>
    <r>
      <t>BWQ96_0845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227</t>
    </r>
  </si>
  <si>
    <r>
      <t>BWQ96_100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393</t>
    </r>
  </si>
  <si>
    <r>
      <t>BWQ96_0895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284</t>
    </r>
  </si>
  <si>
    <r>
      <t>BWQ96_032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0214</t>
    </r>
  </si>
  <si>
    <r>
      <t>BWQ96_0568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752</t>
    </r>
  </si>
  <si>
    <r>
      <t>BWQ96_085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608</t>
    </r>
  </si>
  <si>
    <r>
      <t>BWQ96_058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2264</t>
    </r>
  </si>
  <si>
    <r>
      <t>BWQ96_096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963</t>
    </r>
  </si>
  <si>
    <r>
      <t>BWQ96_078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1422</t>
    </r>
  </si>
  <si>
    <r>
      <t>BWQ96_068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2472</t>
    </r>
  </si>
  <si>
    <r>
      <t>BWQ96_0666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333</t>
    </r>
  </si>
  <si>
    <r>
      <t>BWQ96_098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7320</t>
    </r>
  </si>
  <si>
    <r>
      <t>BWQ96_072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4435</t>
    </r>
  </si>
  <si>
    <r>
      <t>BWQ96_0576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6446</t>
    </r>
  </si>
  <si>
    <r>
      <t>BWQ96_017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4566</t>
    </r>
  </si>
  <si>
    <r>
      <t>BWQ96_079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905</t>
    </r>
  </si>
  <si>
    <r>
      <t>BWQ96_076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7859</t>
    </r>
  </si>
  <si>
    <r>
      <t>BWQ96_105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16</t>
    </r>
  </si>
  <si>
    <r>
      <t>BWQ96_063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736</t>
    </r>
  </si>
  <si>
    <r>
      <t>BWQ96_103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175</t>
    </r>
  </si>
  <si>
    <r>
      <t>BWQ96_028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1816</t>
    </r>
  </si>
  <si>
    <r>
      <t>BWQ96_068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8229</t>
    </r>
  </si>
  <si>
    <r>
      <t>BWQ96_099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463</t>
    </r>
  </si>
  <si>
    <r>
      <t>BWQ96_038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9662</t>
    </r>
  </si>
  <si>
    <r>
      <t>BWQ96_062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719</t>
    </r>
  </si>
  <si>
    <r>
      <t>BWQ96_088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864</t>
    </r>
  </si>
  <si>
    <r>
      <t>BWQ96_065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9359</t>
    </r>
  </si>
  <si>
    <r>
      <t>BWQ96_072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976</t>
    </r>
  </si>
  <si>
    <r>
      <t>BWQ96_0180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5805</t>
    </r>
  </si>
  <si>
    <r>
      <t>BWQ96_0735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510</t>
    </r>
  </si>
  <si>
    <r>
      <t>BWQ96_089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699</t>
    </r>
  </si>
  <si>
    <r>
      <t>BWQ96_025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9468</t>
    </r>
  </si>
  <si>
    <r>
      <t>BWQ96_071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8547</t>
    </r>
  </si>
  <si>
    <r>
      <t>BWQ96_053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289</t>
    </r>
  </si>
  <si>
    <r>
      <t>BWQ96_088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304</t>
    </r>
  </si>
  <si>
    <r>
      <t>BWQ96_050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248</t>
    </r>
  </si>
  <si>
    <r>
      <t>BWQ96_065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344</t>
    </r>
  </si>
  <si>
    <r>
      <t>BWQ96_058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3951</t>
    </r>
  </si>
  <si>
    <r>
      <t>BWQ96_090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363</t>
    </r>
  </si>
  <si>
    <r>
      <t>BWQ96_037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5499</t>
    </r>
  </si>
  <si>
    <r>
      <t>BWQ96_0507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3368</t>
    </r>
  </si>
  <si>
    <r>
      <t>BWQ96_048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5005</t>
    </r>
  </si>
  <si>
    <r>
      <t>BWQ96_039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981</t>
    </r>
  </si>
  <si>
    <r>
      <t>BWQ96_079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9233</t>
    </r>
  </si>
  <si>
    <r>
      <t>BWQ96_034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4367</t>
    </r>
  </si>
  <si>
    <r>
      <t>BWQ96_054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7020</t>
    </r>
  </si>
  <si>
    <r>
      <t>BWQ96_024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2100</t>
    </r>
  </si>
  <si>
    <r>
      <t>BWQ96_091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661</t>
    </r>
  </si>
  <si>
    <r>
      <t>BWQ96_069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1315</t>
    </r>
  </si>
  <si>
    <r>
      <t>BWQ96_051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1203</t>
    </r>
  </si>
  <si>
    <r>
      <t>BWQ96_088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864</t>
    </r>
  </si>
  <si>
    <r>
      <t>BWQ96_0980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235</t>
    </r>
  </si>
  <si>
    <r>
      <t>BWQ96_056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4831</t>
    </r>
  </si>
  <si>
    <r>
      <t>BWQ96_095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666</t>
    </r>
  </si>
  <si>
    <r>
      <t>BWQ96_037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9269</t>
    </r>
  </si>
  <si>
    <r>
      <t>BWQ96_018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5511</t>
    </r>
  </si>
  <si>
    <r>
      <t>BWQ96_071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090</t>
    </r>
  </si>
  <si>
    <r>
      <t>BWQ96_089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5529</t>
    </r>
  </si>
  <si>
    <r>
      <t>BWQ96_057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2484</t>
    </r>
  </si>
  <si>
    <r>
      <t>BWQ96_079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500</t>
    </r>
  </si>
  <si>
    <r>
      <t>BWQ96_013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034</t>
    </r>
  </si>
  <si>
    <r>
      <t>BWQ96_068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6650</t>
    </r>
  </si>
  <si>
    <r>
      <t>BWQ96_087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863</t>
    </r>
  </si>
  <si>
    <r>
      <t>BWQ96_093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1469</t>
    </r>
  </si>
  <si>
    <r>
      <t>BWQ96_070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9325</t>
    </r>
  </si>
  <si>
    <r>
      <t>BWQ96_003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94749</t>
    </r>
  </si>
  <si>
    <r>
      <t>BWQ96_066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980</t>
    </r>
  </si>
  <si>
    <r>
      <t>BWQ96_022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284</t>
    </r>
  </si>
  <si>
    <r>
      <t>BWQ96_106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365</t>
    </r>
  </si>
  <si>
    <r>
      <t>BWQ96_013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781</t>
    </r>
  </si>
  <si>
    <r>
      <t>BWQ96_0545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7767</t>
    </r>
  </si>
  <si>
    <r>
      <t>BWQ96_088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9441</t>
    </r>
  </si>
  <si>
    <r>
      <t>BWQ96_0198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7260</t>
    </r>
  </si>
  <si>
    <r>
      <t>BWQ96_0415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4477</t>
    </r>
  </si>
  <si>
    <r>
      <t>BWQ96_017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3842</t>
    </r>
  </si>
  <si>
    <r>
      <t>BWQ96_101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3491</t>
    </r>
  </si>
  <si>
    <r>
      <t>BWQ96_093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976</t>
    </r>
  </si>
  <si>
    <r>
      <t>BWQ96_037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8807</t>
    </r>
  </si>
  <si>
    <r>
      <t>BWQ96_074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1862</t>
    </r>
  </si>
  <si>
    <r>
      <t>BWQ96_086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0505</t>
    </r>
  </si>
  <si>
    <r>
      <t>BWQ96_071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4676</t>
    </r>
  </si>
  <si>
    <r>
      <t>BWQ96_015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1267</t>
    </r>
  </si>
  <si>
    <r>
      <t>BWQ96_040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866</t>
    </r>
  </si>
  <si>
    <r>
      <t>BWQ96_0457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9204</t>
    </r>
  </si>
  <si>
    <r>
      <t>BWQ96_101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372</t>
    </r>
  </si>
  <si>
    <r>
      <t>BWQ96_013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616</t>
    </r>
  </si>
  <si>
    <r>
      <t>BWQ96_031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2293</t>
    </r>
  </si>
  <si>
    <r>
      <t>BWQ96_028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705</t>
    </r>
  </si>
  <si>
    <r>
      <t>BWQ96_088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821</t>
    </r>
  </si>
  <si>
    <r>
      <t>BWQ96_0876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398</t>
    </r>
  </si>
  <si>
    <r>
      <t>BWQ96_083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118</t>
    </r>
  </si>
  <si>
    <r>
      <t>BWQ96_080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018</t>
    </r>
  </si>
  <si>
    <r>
      <t>BWQ96_046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5598</t>
    </r>
  </si>
  <si>
    <r>
      <t>BWQ96_042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9392</t>
    </r>
  </si>
  <si>
    <r>
      <t>BWQ96_044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5693</t>
    </r>
  </si>
  <si>
    <r>
      <t>BWQ96_094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704</t>
    </r>
  </si>
  <si>
    <r>
      <t>BWQ96_0856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8431</t>
    </r>
  </si>
  <si>
    <r>
      <t>BWQ96_0790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3187</t>
    </r>
  </si>
  <si>
    <r>
      <t>BWQ96_062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5269</t>
    </r>
  </si>
  <si>
    <r>
      <t>BWQ96_0938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2092</t>
    </r>
  </si>
  <si>
    <r>
      <t>BWQ96_037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521</t>
    </r>
  </si>
  <si>
    <r>
      <t>BWQ96_030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1102</t>
    </r>
  </si>
  <si>
    <r>
      <t>BWQ96_038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4335</t>
    </r>
  </si>
  <si>
    <r>
      <t>BWQ96_091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795</t>
    </r>
  </si>
  <si>
    <r>
      <t>BWQ96_050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678</t>
    </r>
  </si>
  <si>
    <r>
      <t>BWQ96_031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5779</t>
    </r>
  </si>
  <si>
    <r>
      <t>BWQ96_093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1846</t>
    </r>
  </si>
  <si>
    <r>
      <t>BWQ96_076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1915</t>
    </r>
  </si>
  <si>
    <r>
      <t>BWQ96_079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5415</t>
    </r>
  </si>
  <si>
    <r>
      <t>BWQ96_077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4155</t>
    </r>
  </si>
  <si>
    <r>
      <t>BWQ96_057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155</t>
    </r>
  </si>
  <si>
    <r>
      <t>BWQ96_025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9217</t>
    </r>
  </si>
  <si>
    <r>
      <t>BWQ96_078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665</t>
    </r>
  </si>
  <si>
    <r>
      <t>BWQ96_037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5027</t>
    </r>
  </si>
  <si>
    <r>
      <t>BWQ96_069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499</t>
    </r>
  </si>
  <si>
    <r>
      <t>BWQ96_094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7702</t>
    </r>
  </si>
  <si>
    <r>
      <t>BWQ96_065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8631</t>
    </r>
  </si>
  <si>
    <r>
      <t>BWQ96_069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836</t>
    </r>
  </si>
  <si>
    <r>
      <t>BWQ96_031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1769</t>
    </r>
  </si>
  <si>
    <r>
      <t>BWQ96_060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2467</t>
    </r>
  </si>
  <si>
    <r>
      <t>BWQ96_065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8628</t>
    </r>
  </si>
  <si>
    <r>
      <t>BWQ96_017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2500</t>
    </r>
  </si>
  <si>
    <r>
      <t>BWQ96_065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5237</t>
    </r>
  </si>
  <si>
    <r>
      <t>BWQ96_091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7069</t>
    </r>
  </si>
  <si>
    <r>
      <t>BWQ96_055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2743</t>
    </r>
  </si>
  <si>
    <r>
      <t>BWQ96_068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4470</t>
    </r>
  </si>
  <si>
    <r>
      <t>BWQ96_066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6082</t>
    </r>
  </si>
  <si>
    <r>
      <t>BWQ96_074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669</t>
    </r>
  </si>
  <si>
    <r>
      <t>BWQ96_073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4675</t>
    </r>
  </si>
  <si>
    <r>
      <t>BWQ96_097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452</t>
    </r>
  </si>
  <si>
    <r>
      <t>BWQ96_060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6392</t>
    </r>
  </si>
  <si>
    <r>
      <t>BWQ96_103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050</t>
    </r>
  </si>
  <si>
    <r>
      <t>BWQ96_071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2454</t>
    </r>
  </si>
  <si>
    <r>
      <t>BWQ96_095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342</t>
    </r>
  </si>
  <si>
    <r>
      <t>BWQ96_0584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9518</t>
    </r>
  </si>
  <si>
    <r>
      <t>BWQ96_013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048</t>
    </r>
  </si>
  <si>
    <r>
      <t>BWQ96_072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0301</t>
    </r>
  </si>
  <si>
    <r>
      <t>BWQ96_063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7011</t>
    </r>
  </si>
  <si>
    <r>
      <t>BWQ96_070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7499</t>
    </r>
  </si>
  <si>
    <r>
      <t>BWQ96_090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431</t>
    </r>
  </si>
  <si>
    <r>
      <t>BWQ96_078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438</t>
    </r>
  </si>
  <si>
    <r>
      <t>BWQ96_063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433</t>
    </r>
  </si>
  <si>
    <r>
      <t>BWQ96_084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2570</t>
    </r>
  </si>
  <si>
    <r>
      <t>BWQ96_064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8648</t>
    </r>
  </si>
  <si>
    <r>
      <t>BWQ96_064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5940</t>
    </r>
  </si>
  <si>
    <r>
      <t>BWQ96_072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8532</t>
    </r>
  </si>
  <si>
    <r>
      <t>BWQ96_025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7986</t>
    </r>
  </si>
  <si>
    <r>
      <t>BWQ96_084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86</t>
    </r>
  </si>
  <si>
    <r>
      <t>BWQ96_070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6729</t>
    </r>
  </si>
  <si>
    <r>
      <t>BWQ96_076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0433</t>
    </r>
  </si>
  <si>
    <r>
      <t>BWQ96_082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754</t>
    </r>
  </si>
  <si>
    <r>
      <t>BWQ96_016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456</t>
    </r>
  </si>
  <si>
    <r>
      <t>BWQ96_098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411</t>
    </r>
  </si>
  <si>
    <r>
      <t>BWQ96_072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844</t>
    </r>
  </si>
  <si>
    <r>
      <t>BWQ96_048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073</t>
    </r>
  </si>
  <si>
    <r>
      <t>BWQ96_092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5182</t>
    </r>
  </si>
  <si>
    <r>
      <t>BWQ96_050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7534</t>
    </r>
  </si>
  <si>
    <r>
      <t>BWQ96_088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894</t>
    </r>
  </si>
  <si>
    <r>
      <t>BWQ96_066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755</t>
    </r>
  </si>
  <si>
    <r>
      <t>BWQ96_095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834</t>
    </r>
  </si>
  <si>
    <r>
      <t>BWQ96_063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393</t>
    </r>
  </si>
  <si>
    <r>
      <t>BWQ96_095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5942</t>
    </r>
  </si>
  <si>
    <r>
      <t>BWQ96_082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2686</t>
    </r>
  </si>
  <si>
    <r>
      <t>BWQ96_0328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2719</t>
    </r>
  </si>
  <si>
    <r>
      <t>BWQ96_024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9311</t>
    </r>
  </si>
  <si>
    <r>
      <t>BWQ96_068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3718</t>
    </r>
  </si>
  <si>
    <r>
      <t>BWQ96_047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7427</t>
    </r>
  </si>
  <si>
    <r>
      <t>BWQ96_019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3845</t>
    </r>
  </si>
  <si>
    <r>
      <t>BWQ96_060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1507</t>
    </r>
  </si>
  <si>
    <r>
      <t>BWQ96_070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4614</t>
    </r>
  </si>
  <si>
    <r>
      <t>BWQ96_069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282</t>
    </r>
  </si>
  <si>
    <r>
      <t>BWQ96_0830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561</t>
    </r>
  </si>
  <si>
    <r>
      <t>BWQ96_087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007</t>
    </r>
  </si>
  <si>
    <r>
      <t>BWQ96_0657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7662</t>
    </r>
  </si>
  <si>
    <r>
      <t>BWQ96_0577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690</t>
    </r>
  </si>
  <si>
    <r>
      <t>BWQ96_044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97668</t>
    </r>
  </si>
  <si>
    <r>
      <t>BWQ96_097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4390</t>
    </r>
  </si>
  <si>
    <r>
      <t>BWQ96_041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6817</t>
    </r>
  </si>
  <si>
    <r>
      <t>BWQ96_085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6867</t>
    </r>
  </si>
  <si>
    <r>
      <t>BWQ96_050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8804</t>
    </r>
  </si>
  <si>
    <r>
      <t>BWQ96_049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1092</t>
    </r>
  </si>
  <si>
    <r>
      <t>BWQ96_064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8670</t>
    </r>
  </si>
  <si>
    <r>
      <t>BWQ96_098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220</t>
    </r>
  </si>
  <si>
    <r>
      <t>BWQ96_079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8710</t>
    </r>
  </si>
  <si>
    <r>
      <t>BWQ96_041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2558</t>
    </r>
  </si>
  <si>
    <r>
      <t>BWQ96_070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7130</t>
    </r>
  </si>
  <si>
    <r>
      <t>BWQ96_0717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2817</t>
    </r>
  </si>
  <si>
    <r>
      <t>BWQ96_045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2732</t>
    </r>
  </si>
  <si>
    <r>
      <t>BWQ96_046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4396</t>
    </r>
  </si>
  <si>
    <r>
      <t>BWQ96_025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190</t>
    </r>
  </si>
  <si>
    <r>
      <t>BWQ96_032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527</t>
    </r>
  </si>
  <si>
    <r>
      <t>BWQ96_099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487</t>
    </r>
  </si>
  <si>
    <r>
      <t>BWQ96_019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7001</t>
    </r>
  </si>
  <si>
    <r>
      <t>BWQ96_079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6962</t>
    </r>
  </si>
  <si>
    <r>
      <t>BWQ96_050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864</t>
    </r>
  </si>
  <si>
    <r>
      <t>BWQ96_0460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644</t>
    </r>
  </si>
  <si>
    <r>
      <t>BWQ96_052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08</t>
    </r>
  </si>
  <si>
    <r>
      <t>BWQ96_056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2478</t>
    </r>
  </si>
  <si>
    <r>
      <t>BWQ96_083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1537</t>
    </r>
  </si>
  <si>
    <r>
      <t>BWQ96_0954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428</t>
    </r>
  </si>
  <si>
    <r>
      <t>BWQ96_040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3030</t>
    </r>
  </si>
  <si>
    <r>
      <t>BWQ96_073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6427</t>
    </r>
  </si>
  <si>
    <r>
      <t>BWQ96_0132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6590</t>
    </r>
  </si>
  <si>
    <r>
      <t>BWQ96_093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4737</t>
    </r>
  </si>
  <si>
    <r>
      <t>BWQ96_068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6995</t>
    </r>
  </si>
  <si>
    <r>
      <t>BWQ96_049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0053</t>
    </r>
  </si>
  <si>
    <r>
      <t>BWQ96_097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021</t>
    </r>
  </si>
  <si>
    <r>
      <t>BWQ96_030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0496</t>
    </r>
  </si>
  <si>
    <r>
      <t>BWQ96_049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571</t>
    </r>
  </si>
  <si>
    <r>
      <t>BWQ96_035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5372</t>
    </r>
  </si>
  <si>
    <r>
      <t>BWQ96_038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5134</t>
    </r>
  </si>
  <si>
    <r>
      <t>BWQ96_076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8297</t>
    </r>
  </si>
  <si>
    <r>
      <t>BWQ96_054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3563</t>
    </r>
  </si>
  <si>
    <r>
      <t>BWQ96_084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3492</t>
    </r>
  </si>
  <si>
    <r>
      <t>BWQ96_037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4882</t>
    </r>
  </si>
  <si>
    <r>
      <t>BWQ96_047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0153</t>
    </r>
  </si>
  <si>
    <r>
      <t>BWQ96_043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881</t>
    </r>
  </si>
  <si>
    <r>
      <t>BWQ96_0797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292</t>
    </r>
  </si>
  <si>
    <r>
      <t>BWQ96_068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7670</t>
    </r>
  </si>
  <si>
    <r>
      <t>BWQ96_017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406</t>
    </r>
  </si>
  <si>
    <r>
      <t>BWQ96_0359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3809</t>
    </r>
  </si>
  <si>
    <r>
      <t>BWQ96_0943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343</t>
    </r>
  </si>
  <si>
    <r>
      <t>BWQ96_054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917</t>
    </r>
  </si>
  <si>
    <r>
      <t>BWQ96_082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5881</t>
    </r>
  </si>
  <si>
    <r>
      <t>BWQ96_0189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2461</t>
    </r>
  </si>
  <si>
    <r>
      <t>BWQ96_049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0945</t>
    </r>
  </si>
  <si>
    <r>
      <t>BWQ96_064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8453</t>
    </r>
  </si>
  <si>
    <r>
      <t>BWQ96_068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580</t>
    </r>
  </si>
  <si>
    <r>
      <t>BWQ96_070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663</t>
    </r>
  </si>
  <si>
    <r>
      <t>BWQ96_070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606</t>
    </r>
  </si>
  <si>
    <r>
      <t>BWQ96_090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7438</t>
    </r>
  </si>
  <si>
    <r>
      <t>BWQ96_018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9984</t>
    </r>
  </si>
  <si>
    <r>
      <t>BWQ96_051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2109</t>
    </r>
  </si>
  <si>
    <r>
      <t>BWQ96_051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2322</t>
    </r>
  </si>
  <si>
    <r>
      <t>BWQ96_056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936</t>
    </r>
  </si>
  <si>
    <r>
      <t>BWQ96_0995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248</t>
    </r>
  </si>
  <si>
    <r>
      <t>BWQ96_0914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167</t>
    </r>
  </si>
  <si>
    <r>
      <t>BWQ96_0980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434</t>
    </r>
  </si>
  <si>
    <r>
      <t>BWQ96_084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837</t>
    </r>
  </si>
  <si>
    <r>
      <t>BWQ96_048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195</t>
    </r>
  </si>
  <si>
    <r>
      <t>BWQ96_0675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983</t>
    </r>
  </si>
  <si>
    <r>
      <t>BWQ96_068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3895</t>
    </r>
  </si>
  <si>
    <r>
      <t>BWQ96_0479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9684</t>
    </r>
  </si>
  <si>
    <r>
      <t>BWQ96_094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837</t>
    </r>
  </si>
  <si>
    <r>
      <t>BWQ96_087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292</t>
    </r>
  </si>
  <si>
    <r>
      <t>BWQ96_036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32608</t>
    </r>
  </si>
  <si>
    <r>
      <t>BWQ96_074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2680</t>
    </r>
  </si>
  <si>
    <r>
      <t>BWQ96_056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763</t>
    </r>
  </si>
  <si>
    <r>
      <t>BWQ96_061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4404</t>
    </r>
  </si>
  <si>
    <r>
      <t>BWQ96_069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0007</t>
    </r>
  </si>
  <si>
    <r>
      <t>BWQ96_0877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147</t>
    </r>
  </si>
  <si>
    <r>
      <t>BWQ96_0920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9579</t>
    </r>
  </si>
  <si>
    <r>
      <t>BWQ96_090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171</t>
    </r>
  </si>
  <si>
    <r>
      <t>BWQ96_079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9835</t>
    </r>
  </si>
  <si>
    <r>
      <t>BWQ96_008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091</t>
    </r>
  </si>
  <si>
    <r>
      <t>BWQ96_098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1446</t>
    </r>
  </si>
  <si>
    <r>
      <t>BWQ96_0803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0356</t>
    </r>
  </si>
  <si>
    <r>
      <t>BWQ96_0638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7881</t>
    </r>
  </si>
  <si>
    <r>
      <t>BWQ96_091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731</t>
    </r>
  </si>
  <si>
    <r>
      <t>BWQ96_025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233</t>
    </r>
  </si>
  <si>
    <r>
      <t>BWQ96_034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913</t>
    </r>
  </si>
  <si>
    <r>
      <t>BWQ96_1047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1453</t>
    </r>
  </si>
  <si>
    <r>
      <t>BWQ96_006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2200</t>
    </r>
  </si>
  <si>
    <r>
      <t>BWQ96_0583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242</t>
    </r>
  </si>
  <si>
    <r>
      <t>BWQ96_098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0129</t>
    </r>
  </si>
  <si>
    <r>
      <t>BWQ96_066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8210</t>
    </r>
  </si>
  <si>
    <r>
      <t>BWQ96_0083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177</t>
    </r>
  </si>
  <si>
    <r>
      <t>BWQ96_006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802</t>
    </r>
  </si>
  <si>
    <r>
      <t>BWQ96_0820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7281</t>
    </r>
  </si>
  <si>
    <r>
      <t>BWQ96_072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0328</t>
    </r>
  </si>
  <si>
    <r>
      <t>BWQ96_071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8141</t>
    </r>
  </si>
  <si>
    <r>
      <t>BWQ96_094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408</t>
    </r>
  </si>
  <si>
    <r>
      <t>BWQ96_098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3197</t>
    </r>
  </si>
  <si>
    <r>
      <t>BWQ96_101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381</t>
    </r>
  </si>
  <si>
    <r>
      <t>BWQ96_0846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7000</t>
    </r>
  </si>
  <si>
    <r>
      <t>BWQ96_0986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763</t>
    </r>
  </si>
  <si>
    <r>
      <t>BWQ96_103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341</t>
    </r>
  </si>
  <si>
    <r>
      <t>BWQ96_0304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1231</t>
    </r>
  </si>
  <si>
    <r>
      <t>BWQ96_066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383</t>
    </r>
  </si>
  <si>
    <r>
      <t>BWQ96_044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3580</t>
    </r>
  </si>
  <si>
    <r>
      <t>BWQ96_098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300</t>
    </r>
  </si>
  <si>
    <r>
      <t>BWQ96_053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0224</t>
    </r>
  </si>
  <si>
    <r>
      <t>BWQ96_0632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785</t>
    </r>
  </si>
  <si>
    <r>
      <t>BWQ96_056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794</t>
    </r>
  </si>
  <si>
    <r>
      <t>BWQ96_087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811</t>
    </r>
  </si>
  <si>
    <r>
      <t>BWQ96_0452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7768</t>
    </r>
  </si>
  <si>
    <r>
      <t>BWQ96_078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5620</t>
    </r>
  </si>
  <si>
    <r>
      <t>BWQ96_072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1706</t>
    </r>
  </si>
  <si>
    <r>
      <t>BWQ96_051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6949</t>
    </r>
  </si>
  <si>
    <r>
      <t>BWQ96_0579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5168</t>
    </r>
  </si>
  <si>
    <r>
      <t>BWQ96_0297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7852</t>
    </r>
  </si>
  <si>
    <r>
      <t>BWQ96_068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3873</t>
    </r>
  </si>
  <si>
    <r>
      <t>BWQ96_053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3528</t>
    </r>
  </si>
  <si>
    <r>
      <t>BWQ96_016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866</t>
    </r>
  </si>
  <si>
    <r>
      <t>BWQ96_068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780</t>
    </r>
  </si>
  <si>
    <r>
      <t>BWQ96_1004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831</t>
    </r>
  </si>
  <si>
    <r>
      <t>BWQ96_069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4593</t>
    </r>
  </si>
  <si>
    <r>
      <t>BWQ96_012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76015</t>
    </r>
  </si>
  <si>
    <r>
      <t>BWQ96_0528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3381</t>
    </r>
  </si>
  <si>
    <r>
      <t>BWQ96_0795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684</t>
    </r>
  </si>
  <si>
    <r>
      <t>BWQ96_0574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467</t>
    </r>
  </si>
  <si>
    <r>
      <t>BWQ96_085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7970</t>
    </r>
  </si>
  <si>
    <r>
      <t>BWQ96_017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325</t>
    </r>
  </si>
  <si>
    <r>
      <t>BWQ96_064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178</t>
    </r>
  </si>
  <si>
    <r>
      <t>BWQ96_0458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329</t>
    </r>
  </si>
  <si>
    <r>
      <t>BWQ96_0507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4408</t>
    </r>
  </si>
  <si>
    <r>
      <t>BWQ96_054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6514</t>
    </r>
  </si>
  <si>
    <r>
      <t>BWQ96_092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830</t>
    </r>
  </si>
  <si>
    <r>
      <t>BWQ96_029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71166</t>
    </r>
  </si>
  <si>
    <r>
      <t>BWQ96_0687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5376</t>
    </r>
  </si>
  <si>
    <r>
      <t>BWQ96_0583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7840</t>
    </r>
  </si>
  <si>
    <r>
      <t>BWQ96_0097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381</t>
    </r>
  </si>
  <si>
    <r>
      <t>BWQ96_1054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811</t>
    </r>
  </si>
  <si>
    <r>
      <t>BWQ96_058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3631</t>
    </r>
  </si>
  <si>
    <r>
      <t>BWQ96_0895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3443</t>
    </r>
  </si>
  <si>
    <r>
      <t>BWQ96_0699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2315</t>
    </r>
  </si>
  <si>
    <r>
      <t>BWQ96_0511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6460</t>
    </r>
  </si>
  <si>
    <r>
      <t>BWQ96_041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31769</t>
    </r>
  </si>
  <si>
    <r>
      <t>BWQ96_048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6461</t>
    </r>
  </si>
  <si>
    <r>
      <t>BWQ96_081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9959</t>
    </r>
  </si>
  <si>
    <r>
      <t>BWQ96_0880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9811</t>
    </r>
  </si>
  <si>
    <r>
      <t>BWQ96_0572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3755</t>
    </r>
  </si>
  <si>
    <r>
      <t>BWQ96_074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9026</t>
    </r>
  </si>
  <si>
    <r>
      <t>BWQ96_0347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8392</t>
    </r>
  </si>
  <si>
    <r>
      <t>BWQ96_048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5141</t>
    </r>
  </si>
  <si>
    <r>
      <t>BWQ96_056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7329</t>
    </r>
  </si>
  <si>
    <r>
      <t>BWQ96_051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3098</t>
    </r>
  </si>
  <si>
    <r>
      <t>BWQ96_092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491</t>
    </r>
  </si>
  <si>
    <r>
      <t>BWQ96_049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1185</t>
    </r>
  </si>
  <si>
    <r>
      <t>BWQ96_003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92433</t>
    </r>
  </si>
  <si>
    <r>
      <t>BWQ96_058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8047</t>
    </r>
  </si>
  <si>
    <r>
      <t>BWQ96_0715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8584</t>
    </r>
  </si>
  <si>
    <r>
      <t>BWQ96_0834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3476</t>
    </r>
  </si>
  <si>
    <r>
      <t>BWQ96_104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518</t>
    </r>
  </si>
  <si>
    <r>
      <t>BWQ96_073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562</t>
    </r>
  </si>
  <si>
    <r>
      <t>BWQ96_0436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0831</t>
    </r>
  </si>
  <si>
    <r>
      <t>BWQ96_013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84512</t>
    </r>
  </si>
  <si>
    <r>
      <t>BWQ96_0989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9868</t>
    </r>
  </si>
  <si>
    <r>
      <t>BWQ96_078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932</t>
    </r>
  </si>
  <si>
    <r>
      <t>BWQ96_0735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363</t>
    </r>
  </si>
  <si>
    <r>
      <t>BWQ96_054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2298</t>
    </r>
  </si>
  <si>
    <r>
      <t>BWQ96_0810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5422</t>
    </r>
  </si>
  <si>
    <r>
      <t>BWQ96_094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234</t>
    </r>
  </si>
  <si>
    <r>
      <t>BWQ96_0295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7372</t>
    </r>
  </si>
  <si>
    <r>
      <t>BWQ96_0245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2151</t>
    </r>
  </si>
  <si>
    <r>
      <t>BWQ96_078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6161</t>
    </r>
  </si>
  <si>
    <r>
      <t>BWQ96_0636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15597</t>
    </r>
  </si>
  <si>
    <r>
      <t>BWQ96_1006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2308</t>
    </r>
  </si>
  <si>
    <r>
      <t>BWQ96_095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764</t>
    </r>
  </si>
  <si>
    <r>
      <t>BWQ96_0963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452</t>
    </r>
  </si>
  <si>
    <r>
      <t>BWQ96_0898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1850</t>
    </r>
  </si>
  <si>
    <r>
      <t>BWQ96_0343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443</t>
    </r>
  </si>
  <si>
    <r>
      <t>BWQ96_019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80014</t>
    </r>
  </si>
  <si>
    <r>
      <t>BWQ96_0256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07403</t>
    </r>
  </si>
  <si>
    <r>
      <t>BWQ96_0482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5369</t>
    </r>
  </si>
  <si>
    <r>
      <t>BWQ96_054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8628</t>
    </r>
  </si>
  <si>
    <r>
      <t>BWQ96_0579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54141</t>
    </r>
  </si>
  <si>
    <r>
      <t>BWQ96_029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53918</t>
    </r>
  </si>
  <si>
    <r>
      <t>BWQ96_0955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9065</t>
    </r>
  </si>
  <si>
    <r>
      <t>BWQ96_0319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0728</t>
    </r>
  </si>
  <si>
    <r>
      <t>BWQ96_056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5600</t>
    </r>
  </si>
  <si>
    <r>
      <t>BWQ96_0856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1852</t>
    </r>
  </si>
  <si>
    <r>
      <t>BWQ96_016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4026</t>
    </r>
  </si>
  <si>
    <r>
      <t>BWQ96_04619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55061</t>
    </r>
  </si>
  <si>
    <r>
      <t>BWQ96_0400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36461</t>
    </r>
  </si>
  <si>
    <r>
      <t>BWQ96_01306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8444</t>
    </r>
  </si>
  <si>
    <r>
      <t>BWQ96_0272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16351</t>
    </r>
  </si>
  <si>
    <r>
      <t>BWQ96_0995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6823</t>
    </r>
  </si>
  <si>
    <r>
      <t>BWQ96_0943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66997</t>
    </r>
  </si>
  <si>
    <r>
      <t>BWQ96_0888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5013</t>
    </r>
  </si>
  <si>
    <r>
      <t>BWQ96_0859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72796</t>
    </r>
  </si>
  <si>
    <r>
      <t>BWQ96_0938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6883</t>
    </r>
  </si>
  <si>
    <r>
      <t>BWQ96_0321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44454</t>
    </r>
  </si>
  <si>
    <r>
      <t>BWQ96_10074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50523</t>
    </r>
  </si>
  <si>
    <r>
      <t>BWQ96_0490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66534</t>
    </r>
  </si>
  <si>
    <r>
      <t>BWQ96_0274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8547</t>
    </r>
  </si>
  <si>
    <r>
      <t>BWQ96_0929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44894</t>
    </r>
  </si>
  <si>
    <r>
      <t>BWQ96_0433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8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29746</t>
    </r>
  </si>
  <si>
    <r>
      <t>BWQ96_07830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98107</t>
    </r>
  </si>
  <si>
    <r>
      <t>BWQ96_08343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-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7359</t>
    </r>
  </si>
  <si>
    <r>
      <t>BWQ96_02885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+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1</t>
    </r>
    <r>
      <rPr>
        <sz val="11"/>
        <color theme="1"/>
        <rFont val="Arial"/>
        <charset val="134"/>
      </rPr>
      <t xml:space="preserve">	</t>
    </r>
    <r>
      <rPr>
        <sz val="11"/>
        <color theme="1"/>
        <rFont val="Times New Roman"/>
        <charset val="134"/>
      </rPr>
      <t>20036</t>
    </r>
  </si>
  <si>
    <t>Table S4. miRNA analysis.</t>
  </si>
  <si>
    <t>qseqid</t>
  </si>
  <si>
    <t>sseqid</t>
  </si>
  <si>
    <t xml:space="preserve">sseqid      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PB.4.16(BWQ96_00030:BWQ96_00030_dup1)</t>
  </si>
  <si>
    <t>smo-MIR1082a</t>
  </si>
  <si>
    <t>PB.4.63(BWQ96_00085:novel)</t>
  </si>
  <si>
    <t>csi-MIR396c</t>
  </si>
  <si>
    <t>PB.4.197(BWQ96_00260:novel)</t>
  </si>
  <si>
    <t>ppt-MIR414</t>
  </si>
  <si>
    <t>PB.5.68(BWQ96_00081:novel)</t>
  </si>
  <si>
    <t>hsa-mir-8485</t>
  </si>
  <si>
    <t>PB.5.72(BWQ96_00086:BWQ96_00086_dup1)</t>
  </si>
  <si>
    <t>PB.5.159(BWQ96_00284:novel)</t>
  </si>
  <si>
    <t>ath-MIR5645d</t>
  </si>
  <si>
    <t>PB.9.103(BWQ96_00471:novel)</t>
  </si>
  <si>
    <t>PB.10.91(BWQ96_00472:novel)</t>
  </si>
  <si>
    <t>PB.34.2(BWQ96_00614:novel)</t>
  </si>
  <si>
    <t>PB.34.39(BWQ96_00618:novel)</t>
  </si>
  <si>
    <t>hbr-MIR6173</t>
  </si>
  <si>
    <t>PB.48.51(BWQ96_00741:novel)</t>
  </si>
  <si>
    <t>PB.50.9(BWQ96_00764:novel)</t>
  </si>
  <si>
    <t>PB.115.1(BWQ96_00845:BWQ96_00845_dup1)</t>
  </si>
  <si>
    <t>gga-mir-3533</t>
  </si>
  <si>
    <t>PB.115.3(BWQ96_00845:novel)</t>
  </si>
  <si>
    <t>PB.154.1(BWQ96_00996:novel)</t>
  </si>
  <si>
    <t>hsa-mir-3960</t>
  </si>
  <si>
    <t>PB.185.1(BWQ96_01032:novel)</t>
  </si>
  <si>
    <t>PB.198.9(BWQ96_01055:novel)</t>
  </si>
  <si>
    <t>efu-mir-8915</t>
  </si>
  <si>
    <t>PB.360.1(BWQ96_01319:novel)</t>
  </si>
  <si>
    <t>dme-mir-4973</t>
  </si>
  <si>
    <t>PB.441.50(BWQ96_01511:novel)</t>
  </si>
  <si>
    <t>dme-mir-2491</t>
  </si>
  <si>
    <t>PB.441.58(BWQ96_01521:novel)</t>
  </si>
  <si>
    <t>aly-MIR408</t>
  </si>
  <si>
    <t>PB.466.1(BWQ96_01578:novel)</t>
  </si>
  <si>
    <t>hsa-mir-4426</t>
  </si>
  <si>
    <t>PB.466.2(BWQ96_01578:novel)</t>
  </si>
  <si>
    <t>PB.512.20(BWQ96_01651:novel)</t>
  </si>
  <si>
    <t>PB.513.29(BWQ96_01645:novel)</t>
  </si>
  <si>
    <t>PB.557.1(BWQ96_01796:novel)</t>
  </si>
  <si>
    <t>sbi-MIR396c</t>
  </si>
  <si>
    <t>PB.858.2(PB.858:novel)</t>
  </si>
  <si>
    <t>PB.890.4(BWQ96_02269:novel)</t>
  </si>
  <si>
    <t>PB.935.1(BWQ96_02356:novel)</t>
  </si>
  <si>
    <t>PB.1132.38(BWQ96_02678:novel)</t>
  </si>
  <si>
    <t>mdm-MIR395k</t>
  </si>
  <si>
    <t>PB.1236.12(BWQ96_02855:BWQ96_02855_dup1)</t>
  </si>
  <si>
    <t>PB.1236.14(BWQ96_02855:novel)</t>
  </si>
  <si>
    <t>PB.1358.15(BWQ96_03008:novel)</t>
  </si>
  <si>
    <t>PB.1470.1(BWQ96_03147:novel)</t>
  </si>
  <si>
    <t>PB.1472.1(BWQ96_03166:novel)</t>
  </si>
  <si>
    <t>PB.1472.5(PB.1472:novel)</t>
  </si>
  <si>
    <t>PB.1577.1(BWQ96_03284:novel)</t>
  </si>
  <si>
    <t>PB.1577.2(BWQ96_03285:novel)</t>
  </si>
  <si>
    <t>PB.1659.1(PB.1659:novel)</t>
  </si>
  <si>
    <t>PB.1723.1(PB.1723:novel)</t>
  </si>
  <si>
    <t>PB.1741.1(BWQ96_03483:novel)</t>
  </si>
  <si>
    <t>PB.1923.2(BWQ96_03708:novel)</t>
  </si>
  <si>
    <t>PB.1935.3(BWQ96_03722:novel)</t>
  </si>
  <si>
    <t>mmu-mir-466k</t>
  </si>
  <si>
    <t>PB.1935.6(BWQ96_03722:novel)</t>
  </si>
  <si>
    <t>mmu-mir-466j</t>
  </si>
  <si>
    <t>PB.2042.6(BWQ96_03870:novel)</t>
  </si>
  <si>
    <t>PB.2089.1(BWQ96_03940:BWQ96_03940_dup1)</t>
  </si>
  <si>
    <t>PB.2248.32(BWQ96_04136:novel)</t>
  </si>
  <si>
    <t>osa-MIR396h</t>
  </si>
  <si>
    <t>PB.2450.1(BWQ96_04420:novel)</t>
  </si>
  <si>
    <t>PB.2563.4(BWQ96_04544:novel)</t>
  </si>
  <si>
    <t>PB.2570.1(BWQ96_04586:novel)</t>
  </si>
  <si>
    <t>mmu-mir-686</t>
  </si>
  <si>
    <t>PB.2570.2(BWQ96_04586:novel)</t>
  </si>
  <si>
    <t>PB.2570.3(BWQ96_04586:BWQ96_04586_dup1)</t>
  </si>
  <si>
    <t>PB.2775.7(BWQ96_04878:novel)</t>
  </si>
  <si>
    <t>PB.2776.16(PB.2776:novel)</t>
  </si>
  <si>
    <t>PB.2835.1(BWQ96_04953:novel)</t>
  </si>
  <si>
    <t>ppe-MIR6266b</t>
  </si>
  <si>
    <t>PB.3140.1(PB.3140:novel)</t>
  </si>
  <si>
    <t>PB.3300.1(BWQ96_05535:BWQ96_05535_dup1)</t>
  </si>
  <si>
    <t>PB.3407.1(BWQ96_05628:novel)</t>
  </si>
  <si>
    <t>vca-MIR167b</t>
  </si>
  <si>
    <t>PB.3408.1(BWQ96_05629:BWQ96_05629_dup1)</t>
  </si>
  <si>
    <t>PB.3539.1(BWQ96_05752:novel)</t>
  </si>
  <si>
    <t>PB.3688.1(BWQ96_05999:novel)</t>
  </si>
  <si>
    <t>PB.3731.1(BWQ96_06030:novel)</t>
  </si>
  <si>
    <t>PB.3731.2(BWQ96_06030:BWQ96_06030_dup1)</t>
  </si>
  <si>
    <t>PB.3800.1(BWQ96_06094:novel)</t>
  </si>
  <si>
    <t>PB.3929.14(BWQ96_06289:novel)</t>
  </si>
  <si>
    <t>PB.3939.5(BWQ96_06304:novel)</t>
  </si>
  <si>
    <t>PB.4288.1(PB.4288:novel)</t>
  </si>
  <si>
    <t>mmu-mir-6236</t>
  </si>
  <si>
    <t>PB.4291.1(PB.4291:novel)</t>
  </si>
  <si>
    <t>PB.4335.1(BWQ96_06769:novel)</t>
  </si>
  <si>
    <t>PB.4508.1(BWQ96_06963:novel)</t>
  </si>
  <si>
    <t>PB.4607.2(PB.4607:novel)</t>
  </si>
  <si>
    <t>PB.4607.3(BWQ96_07067:novel)</t>
  </si>
  <si>
    <t>PB.4626.1(PB.4626:novel)</t>
  </si>
  <si>
    <t>PB.4633.6(BWQ96_07100:novel)</t>
  </si>
  <si>
    <t>PB.4773.1(BWQ96_07312:novel)</t>
  </si>
  <si>
    <t>PB.4902.1(BWQ96_07487:novel)</t>
  </si>
  <si>
    <t>PB.4902.2(BWQ96_07487:BWQ96_07487_dup1)</t>
  </si>
  <si>
    <t>PB.4976.1(PB.4976:novel)</t>
  </si>
  <si>
    <t>PB.5055.1(BWQ96_07712:novel)</t>
  </si>
  <si>
    <t>PB.5441.2(PB.5441:novel)</t>
  </si>
  <si>
    <t>PB.5671.1(BWQ96_08465:novel)</t>
  </si>
  <si>
    <t>PB.5698.1(BWQ96_08506:novel)</t>
  </si>
  <si>
    <t>PB.6018.1(BWQ96_08871:novel)</t>
  </si>
  <si>
    <t>PB.6365.2(BWQ96_09338:novel)</t>
  </si>
  <si>
    <t>PB.6393.1(BWQ96_09362:novel)</t>
  </si>
  <si>
    <t>PB.6439.1(BWQ96_09429:novel)</t>
  </si>
  <si>
    <t>PB.6549.1(PB.6549:novel)</t>
  </si>
  <si>
    <t>PB.6624.1(PB.6624:novel)</t>
  </si>
  <si>
    <t>ath-MIR414</t>
  </si>
  <si>
    <t>PB.6714.1(PB.6714:novel)</t>
  </si>
  <si>
    <t>PB.7202.4(PB.7202:novel)</t>
  </si>
  <si>
    <t>PB.1756.1(BWQ96_03511:novel)</t>
  </si>
  <si>
    <t>dme-mir-4968</t>
  </si>
  <si>
    <t>mmu-mir-466d</t>
  </si>
  <si>
    <t>Table S5. Novel genes annotated across seven databases.</t>
  </si>
  <si>
    <t>Values</t>
  </si>
  <si>
    <t>novel genes</t>
  </si>
  <si>
    <t>Nr</t>
  </si>
  <si>
    <t>Nt</t>
  </si>
  <si>
    <t>Swissprot</t>
  </si>
  <si>
    <t>KEGG</t>
  </si>
  <si>
    <t>KOG</t>
  </si>
  <si>
    <t>Pfam</t>
  </si>
  <si>
    <t>GO</t>
  </si>
  <si>
    <t>total</t>
  </si>
  <si>
    <t>Number</t>
  </si>
  <si>
    <t>Percentage</t>
  </si>
  <si>
    <t xml:space="preserve">Table S6. Transcription factors present in novel genes. </t>
  </si>
  <si>
    <t>Unigene</t>
  </si>
  <si>
    <t>PB.117.75(PB.117:novel)</t>
  </si>
  <si>
    <t>KAD5318077.1/1.5e-52/hypothetical protein E3N88_18023 [Mikania micrantha]</t>
  </si>
  <si>
    <t>CP055237.1/0.0/CP055237.1 Solanum tuberosum cultivar Solyntus chromosome 4</t>
  </si>
  <si>
    <t>sp|Q6YSF3|AN321_ORYSJ/1.0e-26/Acidic leucine-rich nuclear phosphoprotein 32-related protein 1 OS=Oryza sativa subsp. japonica OX=39947 GN=Os07g0607800 PE=2 SV=1</t>
  </si>
  <si>
    <t>obr:102704995/5.6e-35/ABC transporter F family member 4-like; K19607 X-linked retinitis pigmentosa GTPase regulator</t>
  </si>
  <si>
    <t>YKR092c/1.0e-31/[Y] KOG2992 Nucleolar GTPase/ATPase p130</t>
  </si>
  <si>
    <t>PB.117.75(PB.117:novel)/0.33/XK-related protein</t>
  </si>
  <si>
    <t>biological_process:GO:0055085//transmembrane transport;cellular_component:GO:0016021//integral component of membrane;molecular_function:GO:0003677//DNA binding;GO:0003700//DNA-binding transcription factor activity;</t>
  </si>
  <si>
    <t>PB.2259.1(PB.2259:novel)</t>
  </si>
  <si>
    <t>XP_005537636.1/4.1e-07/similar to zinc finger protein myoneurin [Cyanidioschyzon merolae strain 10D] &gt;BAM81600.1 similar to zinc finger protein myoneurin [Cyanidioschyzon merolae strain 10D] &gt;HHG09182.1 hypothetical protein [bacterium]</t>
  </si>
  <si>
    <t>NA</t>
  </si>
  <si>
    <t>cme:CYME_CMO257C/4.2e-08/similar to zinc finger protein myoneurin; K09191 general transcription factor IIIA</t>
  </si>
  <si>
    <t>PB.2259.1(PB.2259:novel)/0.14/Family of unknown function (DUF6678)</t>
  </si>
  <si>
    <t>PB.2261.3(PB.2261:novel)</t>
  </si>
  <si>
    <t>XP_006372053.1/8.0e-07/proline-rich receptor-like protein kinase PERK1 [Populus trichocarpa] &gt;PNS93305.1 hypothetical protein POPTR_018G081300 [Populus trichocarpa]</t>
  </si>
  <si>
    <t>CP044587.1/0.0/CP044587.1 Nannochloropsis oceanica strain BR2 chromosome 10</t>
  </si>
  <si>
    <t>sp|Q94FL7|MY120_ARATH/3.6e-06/Transcription factor MYB120 OS=Arabidopsis thaliana OX=3702 GN=MYB120 PE=2 SV=1</t>
  </si>
  <si>
    <t>taes:123189897/4.0e-07/protein disulfide isomerase pTAC5, chloroplastic-like; K22519 protein disulfide-isomerase [EC:5.3.4.1]</t>
  </si>
  <si>
    <t>At5g55020/8.0e-06/[K] KOG0048 Transcription factor, Myb superfamily</t>
  </si>
  <si>
    <t>PB.2261.3(PB.2261:novel)/0.012/PAP2 superfamily</t>
  </si>
  <si>
    <t>molecular_function:GO:0004674//protein serine/threonine kinase activity;GO:0005524//ATP binding;</t>
  </si>
  <si>
    <t>PB.2591.1(PB.2591:novel)</t>
  </si>
  <si>
    <t>PXF46951.1/2.1e-24/hypothetical protein BWQ96_03289 [Gracilariopsis chorda]</t>
  </si>
  <si>
    <t>CP073647.1/0.0/CP073647.1 Jasminum sambac cultivar Hutoumoli linkage group Lg4</t>
  </si>
  <si>
    <t>sp|Q9SHF2|AGO3_ARATH/2.2e-07/Protein argonaute 3 OS=Arabidopsis thaliana OX=3702 GN=AGO3 PE=3 SV=1</t>
  </si>
  <si>
    <t>vra:106760628/3.2e-08/transcription elongation factor SPT6-like isoform X2; K11292 transcription elongation factor SPT6</t>
  </si>
  <si>
    <t>Hs4505117/4.4e-08/[KB] KOG4161 Methyl-CpG binding transcription regulators</t>
  </si>
  <si>
    <t>cellular_component:GO:0016021//integral component of membrane;</t>
  </si>
  <si>
    <t>PB.324.3(PB.324:novel)</t>
  </si>
  <si>
    <t>PXF42896.1/7.4e-16/hypothetical protein BWQ96_07343 [Gracilariopsis chorda]</t>
  </si>
  <si>
    <t>cme:CYME_CMO257C/1.6e-11/similar to zinc finger protein myoneurin; K09191 general transcription factor IIIA</t>
  </si>
  <si>
    <t>7298480/2.2e-11/[R] KOG1721 FOG: Zn-finger</t>
  </si>
  <si>
    <t>PB.324.3(PB.324:novel)/4e-09/Zinc finger, C2H2 type</t>
  </si>
  <si>
    <t>PB.3510.1(PB.3510:novel)</t>
  </si>
  <si>
    <t>XP_005709864.1/1.4e-54/unnamed protein product [Chondrus crispus] &gt;CDF39570.1 unnamed protein product [Chondrus crispus]</t>
  </si>
  <si>
    <t>CP018167.1/0.0/CP018167.1 Oryza sativa Indica Group cultivar Shuhui498 chromosome 11 sequence</t>
  </si>
  <si>
    <t>sp|Q9T0K5|LRX3_ARATH/2.7e-12/Leucine-rich repeat extensin-like protein 3 OS=Arabidopsis thaliana OX=3702 GN=LRX3 PE=1 SV=1</t>
  </si>
  <si>
    <t>cme:CYME_CMO257C/3.1e-15/similar to zinc finger protein myoneurin; K09191 general transcription factor IIIA</t>
  </si>
  <si>
    <t>Hs20538871/1.3e-19/[R] KOG1721 FOG: Zn-finger</t>
  </si>
  <si>
    <t>PB.3510.1(PB.3510:novel)/9.7e-17/Zinc finger, C2H2 type</t>
  </si>
  <si>
    <t>PB.3511.1(PB.3511:novel)</t>
  </si>
  <si>
    <t>XP_005709864.1/1.1e-20/unnamed protein product [Chondrus crispus] &gt;CDF39570.1 unnamed protein product [Chondrus crispus]</t>
  </si>
  <si>
    <t>bpg:Bathy18g01330/3.8e-06/PREDICTED: similar to Zinc finger protein 271 (Zinc finger protein 7) (HZF7) (Zinc finger protein ZNFphex133) (Epstein-Barr virus-induced zinc finger protein) (ZNF-EB) (CT-ZFP48) (Zinc finger protein; K09191 general transcription factor IIIA</t>
  </si>
  <si>
    <t>Hs17483378/1.9e-08/[R] KOG1721 FOG: Zn-finger</t>
  </si>
  <si>
    <t>PB.3710.2(PB.3710:novel)</t>
  </si>
  <si>
    <t>GIL47703.1/1.8e-20/hypothetical protein Vafri_4465 [Volvox africanus]</t>
  </si>
  <si>
    <t>LR743602.1/0.0/LR743602.1 Spirodela intermedia genome assembly, chromosome: 15</t>
  </si>
  <si>
    <t>sp|P10495|GRP1_PHAVU/2.4e-14/Glycine-rich cell wall structural protein 1.0 OS=Phaseolus vulgaris OX=3885 PE=2 SV=1</t>
  </si>
  <si>
    <t>cann:107873586/4.9e-14/transcription initiation factor TFIID subunit 15b-like; K13098 RNA-binding protein FUS</t>
  </si>
  <si>
    <t>Hs18587823/5.8e-13/[Z] LSE0592 H Keratins</t>
  </si>
  <si>
    <t>PB.3710.2(PB.3710:novel)/1.6e-05/Glycine rich protein family</t>
  </si>
  <si>
    <t>biological_process:GO:0042438//melanin biosynthetic process;cellular_component:GO:0016021//integral component of membrane;molecular_function:GO:0016716//oxidoreductase activity, acting on paired donors, with incorporation or reduction of molecular oxygen, another compound as one donor, and incorporation of one atom of oxygen;GO:0005507//copper ion binding;</t>
  </si>
  <si>
    <t>PB.440.23(PB.440:novel)</t>
  </si>
  <si>
    <t>KAA0175071.1/1.0e-16/hypothetical protein FNF27_03369 [Cafeteria roenbergensis]</t>
  </si>
  <si>
    <t>cme:CYME_CMO257C/1.0e-12/similar to zinc finger protein myoneurin; K09191 general transcription factor IIIA</t>
  </si>
  <si>
    <t>7299213/1.1e-17/[R] KOG1721 FOG: Zn-finger</t>
  </si>
  <si>
    <t>PB.440.23(PB.440:novel)/3.5e-14/Zinc finger, C2H2 type</t>
  </si>
  <si>
    <t>PB.441.16(PB.441:novel)</t>
  </si>
  <si>
    <t>KAA8494981.1/4.7e-16/Zinc finger protein [Porphyridium purpureum]</t>
  </si>
  <si>
    <t>cme:CYME_CMO257C/2.4e-08/similar to zinc finger protein myoneurin; K09191 general transcription factor IIIA</t>
  </si>
  <si>
    <t>CE27284/6.0e-10/[R] KOG1721 FOG: Zn-finger</t>
  </si>
  <si>
    <t>PB.441.16(PB.441:novel)/3.4e-07/Zinc finger, C2H2 type</t>
  </si>
  <si>
    <t>PB.4715.18(PB.4715:novel)</t>
  </si>
  <si>
    <t>PXF43072.1/7.0e-55/hypothetical protein BWQ96_07219 [Gracilariopsis chorda]</t>
  </si>
  <si>
    <t>cme:CYME_CMO257C/1.1e-13/similar to zinc finger protein myoneurin; K09191 general transcription factor IIIA</t>
  </si>
  <si>
    <t>Hs19882197/2.5e-19/[R] KOG1721 FOG: Zn-finger</t>
  </si>
  <si>
    <t>PB.4715.18(PB.4715:novel)/4.8e-10/C2H2-type zinc finger</t>
  </si>
  <si>
    <t>PB.4716.2(PB.4716:novel)</t>
  </si>
  <si>
    <t>PXF43072.1/1.1e-53/hypothetical protein BWQ96_07219 [Gracilariopsis chorda]</t>
  </si>
  <si>
    <t>sp|Q3E8Z8|PME28_ARATH/1.0e-05/Putative pectinesterase/pectinesterase inhibitor 28 OS=Arabidopsis thaliana OX=3702 GN=PME28 PE=2 SV=1</t>
  </si>
  <si>
    <t>cme:CYME_CMO257C/7.1e-14/similar to zinc finger protein myoneurin; K09191 general transcription factor IIIA</t>
  </si>
  <si>
    <t>Hs19882197/1.6e-19/[R] KOG1721 FOG: Zn-finger</t>
  </si>
  <si>
    <t>PB.4716.2(PB.4716:novel)/1.6e-07/C2H2-type zinc finger</t>
  </si>
  <si>
    <t>PB.5059.9(PB.5059:novel)</t>
  </si>
  <si>
    <t>XM_034344311.1/0.0/XM_034344311.1 PREDICTED: Prunus dulcis ethylene-responsive transcription factor ERF098-like (LOC117615258), mRNA</t>
  </si>
  <si>
    <t>PB.5328.1(PB.5328:novel)</t>
  </si>
  <si>
    <t>PXF48660.1/2.0e-21/Transcription factor bHLH34 [Gracilariopsis chorda]</t>
  </si>
  <si>
    <t>molecular_function:GO:0046983//protein dimerization activity;</t>
  </si>
  <si>
    <t>PB.5332.1(PB.5332:novel)</t>
  </si>
  <si>
    <t>PXF45641.1/2.0e-32/Protein RKD1 [Gracilariopsis chorda]</t>
  </si>
  <si>
    <t>PB.5332.1(PB.5332:novel)/4.3e-11/RWP-RK domain</t>
  </si>
  <si>
    <t>cellular_component:GO:0005634//nucleus;molecular_function:GO:0003700//DNA-binding transcription factor activity;</t>
  </si>
  <si>
    <t>PB.5642.1(PB.5642:novel)</t>
  </si>
  <si>
    <t>PXF44641.1/1.0e-23/Peptide methionine sulfoxide reductase MsrB [Gracilariopsis chorda]</t>
  </si>
  <si>
    <t>sp|Q9C8M2|MSRB1_ARATH/1.7e-09/Peptide methionine sulfoxide reductase B1, chloroplastic OS=Arabidopsis thaliana OX=3702 GN=MSRB1 PE=1 SV=1</t>
  </si>
  <si>
    <t>cre:CHLRE_01g042050v5/2.6e-12/uncharacterized protein; K07305 peptide-methionine (R)-S-oxide reductase [EC:1.8.4.12]</t>
  </si>
  <si>
    <t>At1g53670/3.8e-09/[O] KOG0856 Predicted pilin-like transcription factor</t>
  </si>
  <si>
    <t>molecular_function:GO:0033743//peptide-methionine (R)-S-oxide reductase activity;GO:0046872//metal ion binding;</t>
  </si>
  <si>
    <t>PB.6325.3(PB.6325:novel)</t>
  </si>
  <si>
    <t>PXF42541.1/1.2e-131/hypothetical protein BWQ96_07703 [Gracilariopsis chorda]</t>
  </si>
  <si>
    <t>cme:CYME_CMO257C/7.9e-15/similar to zinc finger protein myoneurin; K09191 general transcription factor IIIA</t>
  </si>
  <si>
    <t>Hs19882197/1.6e-18/[R] KOG1721 FOG: Zn-finger</t>
  </si>
  <si>
    <t>PB.6325.3(PB.6325:novel)/0.06/Odontogenesis associated phosphoprotein</t>
  </si>
  <si>
    <t>PB.964.14(PB.964:novel)</t>
  </si>
  <si>
    <t>PB.964.14(PB.964:novel)/0.27/Transcription factor COE1 DNA-binding domain</t>
  </si>
  <si>
    <t>Table S7. The transcripts with DAS events of TFs in response to Cu and Cu+ACC in G.lemaneiformis. The number in each cell is the log2 fold change (log2FC).</t>
  </si>
  <si>
    <t>Gene ID</t>
  </si>
  <si>
    <t>transcrits_ref</t>
  </si>
  <si>
    <t>AS types</t>
  </si>
  <si>
    <t>log2(Cu/CK)</t>
  </si>
  <si>
    <t>log2(UA/Cu)</t>
  </si>
  <si>
    <t>TFs</t>
  </si>
  <si>
    <t>BWQ96_00566</t>
  </si>
  <si>
    <t>PB.30.37</t>
  </si>
  <si>
    <t>IR</t>
  </si>
  <si>
    <t>MYB</t>
  </si>
  <si>
    <t>BWQ96_01056</t>
  </si>
  <si>
    <t>PB.198.12</t>
  </si>
  <si>
    <t>ES</t>
  </si>
  <si>
    <t>C2H2</t>
  </si>
  <si>
    <t>BWQ96_02870</t>
  </si>
  <si>
    <t>PB.1237.23</t>
  </si>
  <si>
    <t>bHLH</t>
  </si>
  <si>
    <t>BWQ96_03840</t>
  </si>
  <si>
    <t>PB.2015.2</t>
  </si>
  <si>
    <t>BWQ96_05547</t>
  </si>
  <si>
    <t>PB.3315.3</t>
  </si>
  <si>
    <t>BWQ96_06451</t>
  </si>
  <si>
    <t>PB.4065.1</t>
  </si>
  <si>
    <t>PB.4065.2</t>
  </si>
  <si>
    <t>BWQ96_09920</t>
  </si>
  <si>
    <t>PB.6823.4</t>
  </si>
  <si>
    <t>AE</t>
  </si>
  <si>
    <t>C2C2-CO-like</t>
  </si>
  <si>
    <t>PB.6824.1</t>
  </si>
  <si>
    <t>BWQ96_10335</t>
  </si>
  <si>
    <t>PB.7053.1</t>
  </si>
  <si>
    <t>BWQ96_10343</t>
  </si>
  <si>
    <t>PB.7061.1</t>
  </si>
  <si>
    <t>Table S8. The expression quantity and AS ratio of TFs in response to Cu and Cu+ACC in G.lemaneiformis.</t>
  </si>
  <si>
    <t>CK_FPKM</t>
  </si>
  <si>
    <t>CU_FPKM</t>
  </si>
  <si>
    <t>UA_FPKM</t>
  </si>
  <si>
    <t>CK AS/dup</t>
  </si>
  <si>
    <t>CU AS/dup</t>
  </si>
  <si>
    <t>UA AS/dup</t>
  </si>
  <si>
    <t>dup</t>
  </si>
  <si>
    <t>BWQ96_02836</t>
  </si>
  <si>
    <t>CPP</t>
  </si>
  <si>
    <t>PB.1230.1</t>
  </si>
  <si>
    <t>PB.3314.3</t>
  </si>
  <si>
    <t>PB.3315.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Arial"/>
      <charset val="134"/>
    </font>
    <font>
      <sz val="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 wrapText="1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11" fontId="3" fillId="0" borderId="0" xfId="0" applyNumberFormat="1" applyFont="1" applyFill="1" applyAlignment="1"/>
    <xf numFmtId="0" fontId="1" fillId="0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"/>
  <sheetViews>
    <sheetView workbookViewId="0">
      <selection activeCell="A1" sqref="$A1:$XFD1048576"/>
    </sheetView>
  </sheetViews>
  <sheetFormatPr defaultColWidth="40.6283185840708" defaultRowHeight="13.85" outlineLevelCol="3"/>
  <cols>
    <col min="1" max="1" width="17.2654867256637" style="9" customWidth="1"/>
    <col min="2" max="16384" width="40.6283185840708" style="9" customWidth="1"/>
  </cols>
  <sheetData>
    <row r="1" spans="1:1">
      <c r="A1" s="9" t="s">
        <v>0</v>
      </c>
    </row>
    <row r="2" spans="1:4">
      <c r="A2" s="9" t="s">
        <v>1</v>
      </c>
      <c r="B2" s="9" t="s">
        <v>2</v>
      </c>
      <c r="C2" s="9" t="s">
        <v>3</v>
      </c>
      <c r="D2" s="9" t="s">
        <v>4</v>
      </c>
    </row>
    <row r="3" spans="1:4">
      <c r="A3" s="9" t="s">
        <v>5</v>
      </c>
      <c r="B3" s="9" t="s">
        <v>6</v>
      </c>
      <c r="C3" s="15" t="s">
        <v>7</v>
      </c>
      <c r="D3" s="15" t="s">
        <v>8</v>
      </c>
    </row>
    <row r="4" spans="1:4">
      <c r="A4" s="9" t="s">
        <v>9</v>
      </c>
      <c r="B4" s="9" t="s">
        <v>10</v>
      </c>
      <c r="C4" s="15"/>
      <c r="D4" s="15"/>
    </row>
    <row r="5" spans="1:4">
      <c r="A5" s="9" t="s">
        <v>11</v>
      </c>
      <c r="B5" s="9" t="s">
        <v>12</v>
      </c>
      <c r="C5" s="15" t="s">
        <v>13</v>
      </c>
      <c r="D5" s="15" t="s">
        <v>14</v>
      </c>
    </row>
    <row r="6" spans="1:4">
      <c r="A6" s="9" t="s">
        <v>15</v>
      </c>
      <c r="B6" s="9" t="s">
        <v>16</v>
      </c>
      <c r="C6" s="15"/>
      <c r="D6" s="15"/>
    </row>
    <row r="7" spans="1:4">
      <c r="A7" s="9" t="s">
        <v>17</v>
      </c>
      <c r="B7" s="9" t="s">
        <v>18</v>
      </c>
      <c r="C7" s="15" t="s">
        <v>19</v>
      </c>
      <c r="D7" s="15"/>
    </row>
    <row r="8" spans="1:4">
      <c r="A8" s="9" t="s">
        <v>20</v>
      </c>
      <c r="B8" s="9" t="s">
        <v>21</v>
      </c>
      <c r="C8" s="15"/>
      <c r="D8" s="15"/>
    </row>
    <row r="9" spans="1:4">
      <c r="A9" s="9" t="s">
        <v>22</v>
      </c>
      <c r="B9" s="9" t="s">
        <v>23</v>
      </c>
      <c r="C9" s="15" t="s">
        <v>24</v>
      </c>
      <c r="D9" s="15"/>
    </row>
    <row r="10" spans="1:4">
      <c r="A10" s="9" t="s">
        <v>25</v>
      </c>
      <c r="B10" s="9" t="s">
        <v>26</v>
      </c>
      <c r="C10" s="15"/>
      <c r="D10" s="15"/>
    </row>
    <row r="11" spans="1:4">
      <c r="A11" s="9" t="s">
        <v>27</v>
      </c>
      <c r="B11" s="9" t="s">
        <v>28</v>
      </c>
      <c r="C11" s="15" t="s">
        <v>29</v>
      </c>
      <c r="D11" s="15"/>
    </row>
    <row r="12" spans="1:4">
      <c r="A12" s="9" t="s">
        <v>30</v>
      </c>
      <c r="B12" s="9" t="s">
        <v>31</v>
      </c>
      <c r="C12" s="15"/>
      <c r="D12" s="15"/>
    </row>
    <row r="13" spans="1:4">
      <c r="A13" s="9" t="s">
        <v>32</v>
      </c>
      <c r="B13" s="9" t="s">
        <v>33</v>
      </c>
      <c r="C13" s="15" t="s">
        <v>34</v>
      </c>
      <c r="D13" s="15"/>
    </row>
    <row r="14" spans="1:4">
      <c r="A14" s="9" t="s">
        <v>35</v>
      </c>
      <c r="B14" s="9" t="s">
        <v>36</v>
      </c>
      <c r="C14" s="15"/>
      <c r="D14" s="15"/>
    </row>
    <row r="15" spans="1:4">
      <c r="A15" s="9" t="s">
        <v>37</v>
      </c>
      <c r="B15" s="9" t="s">
        <v>38</v>
      </c>
      <c r="C15" s="15" t="s">
        <v>39</v>
      </c>
      <c r="D15" s="15"/>
    </row>
    <row r="16" spans="1:4">
      <c r="A16" s="9" t="s">
        <v>40</v>
      </c>
      <c r="B16" s="9" t="s">
        <v>41</v>
      </c>
      <c r="C16" s="15"/>
      <c r="D16" s="15"/>
    </row>
    <row r="17" spans="3:4">
      <c r="C17" s="15"/>
      <c r="D17" s="15"/>
    </row>
    <row r="18" spans="1:4">
      <c r="A18" s="9" t="s">
        <v>42</v>
      </c>
      <c r="B18" s="9" t="s">
        <v>43</v>
      </c>
      <c r="C18" s="15" t="s">
        <v>39</v>
      </c>
      <c r="D18" s="15" t="s">
        <v>44</v>
      </c>
    </row>
    <row r="19" spans="1:4">
      <c r="A19" s="9" t="s">
        <v>45</v>
      </c>
      <c r="B19" s="9" t="s">
        <v>46</v>
      </c>
      <c r="C19" s="15" t="s">
        <v>47</v>
      </c>
      <c r="D19" s="15"/>
    </row>
    <row r="20" spans="1:4">
      <c r="A20" s="9" t="s">
        <v>48</v>
      </c>
      <c r="B20" s="9" t="s">
        <v>49</v>
      </c>
      <c r="C20" s="15" t="s">
        <v>50</v>
      </c>
      <c r="D20" s="15"/>
    </row>
    <row r="21" spans="1:4">
      <c r="A21" s="9" t="s">
        <v>51</v>
      </c>
      <c r="B21" s="9" t="s">
        <v>52</v>
      </c>
      <c r="C21" s="15" t="s">
        <v>53</v>
      </c>
      <c r="D21" s="15"/>
    </row>
    <row r="22" spans="1:4">
      <c r="A22" s="9" t="s">
        <v>54</v>
      </c>
      <c r="B22" s="9" t="s">
        <v>55</v>
      </c>
      <c r="C22" s="15" t="s">
        <v>56</v>
      </c>
      <c r="D22" s="15"/>
    </row>
    <row r="23" spans="1:4">
      <c r="A23" s="9" t="s">
        <v>57</v>
      </c>
      <c r="B23" s="9" t="s">
        <v>58</v>
      </c>
      <c r="C23" s="15" t="s">
        <v>59</v>
      </c>
      <c r="D23" s="15"/>
    </row>
    <row r="25" spans="1:4">
      <c r="A25" s="9" t="s">
        <v>60</v>
      </c>
      <c r="B25" s="9" t="s">
        <v>61</v>
      </c>
      <c r="C25" s="15" t="s">
        <v>62</v>
      </c>
      <c r="D25" s="15" t="s">
        <v>63</v>
      </c>
    </row>
    <row r="26" spans="1:4">
      <c r="A26" s="9" t="s">
        <v>64</v>
      </c>
      <c r="B26" s="9" t="s">
        <v>65</v>
      </c>
      <c r="C26" s="15"/>
      <c r="D26" s="15"/>
    </row>
    <row r="27" spans="1:4">
      <c r="A27" s="9" t="s">
        <v>66</v>
      </c>
      <c r="B27" s="9" t="s">
        <v>67</v>
      </c>
      <c r="C27" s="15" t="s">
        <v>68</v>
      </c>
      <c r="D27" s="15"/>
    </row>
    <row r="28" spans="1:4">
      <c r="A28" s="9" t="s">
        <v>69</v>
      </c>
      <c r="B28" s="9" t="s">
        <v>70</v>
      </c>
      <c r="C28" s="15"/>
      <c r="D28" s="15"/>
    </row>
    <row r="29" spans="1:4">
      <c r="A29" s="9" t="s">
        <v>71</v>
      </c>
      <c r="B29" s="9" t="s">
        <v>72</v>
      </c>
      <c r="C29" s="15" t="s">
        <v>73</v>
      </c>
      <c r="D29" s="15"/>
    </row>
    <row r="30" spans="1:4">
      <c r="A30" s="9" t="s">
        <v>74</v>
      </c>
      <c r="B30" s="9" t="s">
        <v>75</v>
      </c>
      <c r="C30" s="15"/>
      <c r="D30" s="15"/>
    </row>
    <row r="32" spans="1:4">
      <c r="A32" s="9" t="s">
        <v>76</v>
      </c>
      <c r="B32" s="9" t="s">
        <v>77</v>
      </c>
      <c r="C32" s="15" t="s">
        <v>78</v>
      </c>
      <c r="D32" s="15" t="s">
        <v>79</v>
      </c>
    </row>
    <row r="33" spans="1:4">
      <c r="A33" s="9" t="s">
        <v>80</v>
      </c>
      <c r="B33" s="9" t="s">
        <v>81</v>
      </c>
      <c r="C33" s="15"/>
      <c r="D33" s="15"/>
    </row>
    <row r="34" spans="1:4">
      <c r="A34" s="9" t="s">
        <v>82</v>
      </c>
      <c r="B34" s="9" t="s">
        <v>83</v>
      </c>
      <c r="C34" s="15" t="s">
        <v>84</v>
      </c>
      <c r="D34" s="15"/>
    </row>
    <row r="35" spans="1:4">
      <c r="A35" s="9" t="s">
        <v>85</v>
      </c>
      <c r="B35" s="9" t="s">
        <v>86</v>
      </c>
      <c r="C35" s="15"/>
      <c r="D35" s="15"/>
    </row>
    <row r="36" ht="13.9" spans="1:4">
      <c r="A36" s="9" t="s">
        <v>87</v>
      </c>
      <c r="B36" s="9" t="s">
        <v>88</v>
      </c>
      <c r="C36" s="15" t="s">
        <v>89</v>
      </c>
      <c r="D36" s="15"/>
    </row>
    <row r="37" spans="1:4">
      <c r="A37" s="9" t="s">
        <v>90</v>
      </c>
      <c r="B37" s="9" t="s">
        <v>91</v>
      </c>
      <c r="C37" s="16"/>
      <c r="D37" s="15"/>
    </row>
    <row r="38" spans="1:4">
      <c r="A38" s="17" t="s">
        <v>92</v>
      </c>
      <c r="B38" s="9" t="s">
        <v>93</v>
      </c>
      <c r="C38" s="15" t="s">
        <v>94</v>
      </c>
      <c r="D38" s="15"/>
    </row>
    <row r="39" spans="1:4">
      <c r="A39" s="17" t="s">
        <v>95</v>
      </c>
      <c r="B39" s="9" t="s">
        <v>96</v>
      </c>
      <c r="C39" s="16"/>
      <c r="D39" s="15"/>
    </row>
    <row r="40" spans="1:4">
      <c r="A40" s="17" t="s">
        <v>97</v>
      </c>
      <c r="B40" s="9" t="s">
        <v>98</v>
      </c>
      <c r="C40" s="15" t="s">
        <v>99</v>
      </c>
      <c r="D40" s="15"/>
    </row>
    <row r="41" spans="1:4">
      <c r="A41" s="17" t="s">
        <v>100</v>
      </c>
      <c r="B41" s="9" t="s">
        <v>101</v>
      </c>
      <c r="C41" s="16"/>
      <c r="D41" s="15"/>
    </row>
    <row r="47" spans="3:4">
      <c r="C47" s="5"/>
      <c r="D47" s="5"/>
    </row>
  </sheetData>
  <mergeCells count="20">
    <mergeCell ref="C3:C4"/>
    <mergeCell ref="C5:C6"/>
    <mergeCell ref="C7:C8"/>
    <mergeCell ref="C9:C10"/>
    <mergeCell ref="C11:C12"/>
    <mergeCell ref="C13:C14"/>
    <mergeCell ref="C15:C16"/>
    <mergeCell ref="C25:C26"/>
    <mergeCell ref="C27:C28"/>
    <mergeCell ref="C29:C30"/>
    <mergeCell ref="C32:C33"/>
    <mergeCell ref="C34:C35"/>
    <mergeCell ref="C36:C37"/>
    <mergeCell ref="C38:C39"/>
    <mergeCell ref="C40:C41"/>
    <mergeCell ref="D3:D4"/>
    <mergeCell ref="D5:D16"/>
    <mergeCell ref="D18:D23"/>
    <mergeCell ref="D25:D30"/>
    <mergeCell ref="D32:D4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B9" sqref="B9"/>
    </sheetView>
  </sheetViews>
  <sheetFormatPr defaultColWidth="9.02654867256637" defaultRowHeight="13.85"/>
  <cols>
    <col min="1" max="1" width="14.6106194690265" style="4" customWidth="1"/>
    <col min="2" max="2" width="19.2566371681416" style="4" customWidth="1"/>
    <col min="3" max="3" width="20.8495575221239" style="4" customWidth="1"/>
    <col min="4" max="5" width="9.02654867256637" style="4"/>
    <col min="6" max="6" width="16.8053097345133" style="4" customWidth="1"/>
    <col min="7" max="16384" width="9.02654867256637" style="4"/>
  </cols>
  <sheetData>
    <row r="1" spans="1:1">
      <c r="A1" s="3" t="s">
        <v>102</v>
      </c>
    </row>
    <row r="2" s="4" customFormat="1" spans="1:10">
      <c r="A2" s="3" t="s">
        <v>103</v>
      </c>
      <c r="B2" s="3" t="s">
        <v>104</v>
      </c>
      <c r="C2" s="3" t="s">
        <v>105</v>
      </c>
      <c r="D2" s="3" t="s">
        <v>106</v>
      </c>
      <c r="E2" s="3" t="s">
        <v>107</v>
      </c>
      <c r="F2" s="3" t="s">
        <v>108</v>
      </c>
      <c r="G2" s="3" t="s">
        <v>109</v>
      </c>
      <c r="H2" s="3" t="s">
        <v>110</v>
      </c>
      <c r="I2" s="3" t="s">
        <v>111</v>
      </c>
      <c r="J2" s="3" t="s">
        <v>112</v>
      </c>
    </row>
    <row r="3" s="4" customFormat="1" spans="1:10">
      <c r="A3" s="3" t="s">
        <v>113</v>
      </c>
      <c r="B3" s="3" t="s">
        <v>114</v>
      </c>
      <c r="C3" s="3" t="s">
        <v>115</v>
      </c>
      <c r="D3" s="3" t="s">
        <v>116</v>
      </c>
      <c r="E3" s="4">
        <v>220830</v>
      </c>
      <c r="F3" s="3" t="s">
        <v>117</v>
      </c>
      <c r="G3" s="3" t="s">
        <v>118</v>
      </c>
      <c r="H3" s="3" t="s">
        <v>116</v>
      </c>
      <c r="I3" s="4">
        <v>109027</v>
      </c>
      <c r="J3" s="4">
        <v>1</v>
      </c>
    </row>
    <row r="4" s="4" customFormat="1" spans="1:10">
      <c r="A4" s="3" t="s">
        <v>119</v>
      </c>
      <c r="B4" s="3" t="s">
        <v>120</v>
      </c>
      <c r="C4" s="3" t="s">
        <v>121</v>
      </c>
      <c r="D4" s="3" t="s">
        <v>122</v>
      </c>
      <c r="E4" s="4">
        <v>39694</v>
      </c>
      <c r="F4" s="3" t="s">
        <v>123</v>
      </c>
      <c r="G4" s="3" t="s">
        <v>124</v>
      </c>
      <c r="H4" s="3" t="s">
        <v>122</v>
      </c>
      <c r="I4" s="4">
        <v>64210</v>
      </c>
      <c r="J4" s="4">
        <v>1</v>
      </c>
    </row>
    <row r="5" s="4" customFormat="1" spans="1:10">
      <c r="A5" s="3" t="s">
        <v>125</v>
      </c>
      <c r="B5" s="3" t="s">
        <v>126</v>
      </c>
      <c r="C5" s="3" t="s">
        <v>118</v>
      </c>
      <c r="D5" s="3" t="s">
        <v>116</v>
      </c>
      <c r="E5" s="4">
        <v>113100</v>
      </c>
      <c r="F5" s="3" t="s">
        <v>127</v>
      </c>
      <c r="G5" s="3" t="s">
        <v>128</v>
      </c>
      <c r="H5" s="3" t="s">
        <v>122</v>
      </c>
      <c r="I5" s="4">
        <v>259763</v>
      </c>
      <c r="J5" s="4">
        <v>1</v>
      </c>
    </row>
    <row r="6" s="4" customFormat="1" spans="1:10">
      <c r="A6" s="3" t="s">
        <v>129</v>
      </c>
      <c r="B6" s="3" t="s">
        <v>130</v>
      </c>
      <c r="C6" s="3" t="s">
        <v>124</v>
      </c>
      <c r="D6" s="3" t="s">
        <v>116</v>
      </c>
      <c r="E6" s="4">
        <v>123141</v>
      </c>
      <c r="F6" s="3" t="s">
        <v>131</v>
      </c>
      <c r="G6" s="3" t="s">
        <v>132</v>
      </c>
      <c r="H6" s="3" t="s">
        <v>116</v>
      </c>
      <c r="I6" s="4">
        <v>574725</v>
      </c>
      <c r="J6" s="4">
        <v>1</v>
      </c>
    </row>
    <row r="7" s="4" customFormat="1" spans="1:10">
      <c r="A7" s="3" t="s">
        <v>133</v>
      </c>
      <c r="B7" s="3" t="s">
        <v>134</v>
      </c>
      <c r="C7" s="3" t="s">
        <v>115</v>
      </c>
      <c r="D7" s="3" t="s">
        <v>122</v>
      </c>
      <c r="E7" s="4">
        <v>589178</v>
      </c>
      <c r="F7" s="3" t="s">
        <v>135</v>
      </c>
      <c r="G7" s="3" t="s">
        <v>118</v>
      </c>
      <c r="H7" s="3" t="s">
        <v>116</v>
      </c>
      <c r="I7" s="4">
        <v>473009</v>
      </c>
      <c r="J7" s="4">
        <v>1</v>
      </c>
    </row>
    <row r="8" s="4" customFormat="1" spans="1:10">
      <c r="A8" s="3" t="s">
        <v>136</v>
      </c>
      <c r="B8" s="3" t="s">
        <v>137</v>
      </c>
      <c r="C8" s="3" t="s">
        <v>138</v>
      </c>
      <c r="D8" s="3" t="s">
        <v>116</v>
      </c>
      <c r="E8" s="4">
        <v>662854</v>
      </c>
      <c r="F8" s="3" t="s">
        <v>139</v>
      </c>
      <c r="G8" s="3" t="s">
        <v>140</v>
      </c>
      <c r="H8" s="3" t="s">
        <v>122</v>
      </c>
      <c r="I8" s="4">
        <v>306948</v>
      </c>
      <c r="J8" s="4">
        <v>1</v>
      </c>
    </row>
    <row r="9" s="4" customFormat="1" spans="1:10">
      <c r="A9" s="3" t="s">
        <v>141</v>
      </c>
      <c r="B9" s="3" t="s">
        <v>142</v>
      </c>
      <c r="C9" s="3" t="s">
        <v>121</v>
      </c>
      <c r="D9" s="3" t="s">
        <v>122</v>
      </c>
      <c r="E9" s="4">
        <v>275700</v>
      </c>
      <c r="F9" s="3" t="s">
        <v>143</v>
      </c>
      <c r="G9" s="3" t="s">
        <v>144</v>
      </c>
      <c r="H9" s="3" t="s">
        <v>122</v>
      </c>
      <c r="I9" s="4">
        <v>28509</v>
      </c>
      <c r="J9" s="4">
        <v>1</v>
      </c>
    </row>
    <row r="10" s="4" customFormat="1" spans="1:10">
      <c r="A10" s="3" t="s">
        <v>145</v>
      </c>
      <c r="B10" s="3" t="s">
        <v>146</v>
      </c>
      <c r="C10" s="3" t="s">
        <v>115</v>
      </c>
      <c r="D10" s="3" t="s">
        <v>116</v>
      </c>
      <c r="E10" s="4">
        <v>627015</v>
      </c>
      <c r="F10" s="3" t="s">
        <v>147</v>
      </c>
      <c r="G10" s="3" t="s">
        <v>148</v>
      </c>
      <c r="H10" s="3" t="s">
        <v>122</v>
      </c>
      <c r="I10" s="4">
        <v>128869</v>
      </c>
      <c r="J10" s="4">
        <v>1</v>
      </c>
    </row>
    <row r="11" s="4" customFormat="1" spans="1:10">
      <c r="A11" s="3" t="s">
        <v>149</v>
      </c>
      <c r="B11" s="3" t="s">
        <v>150</v>
      </c>
      <c r="C11" s="3" t="s">
        <v>138</v>
      </c>
      <c r="D11" s="3" t="s">
        <v>116</v>
      </c>
      <c r="E11" s="4">
        <v>524383</v>
      </c>
      <c r="F11" s="3" t="s">
        <v>151</v>
      </c>
      <c r="G11" s="3" t="s">
        <v>152</v>
      </c>
      <c r="H11" s="3" t="s">
        <v>116</v>
      </c>
      <c r="I11" s="4">
        <v>101212</v>
      </c>
      <c r="J11" s="4">
        <v>1</v>
      </c>
    </row>
    <row r="12" s="4" customFormat="1" spans="1:10">
      <c r="A12" s="3" t="s">
        <v>153</v>
      </c>
      <c r="B12" s="3" t="s">
        <v>154</v>
      </c>
      <c r="C12" s="3" t="s">
        <v>118</v>
      </c>
      <c r="D12" s="3" t="s">
        <v>116</v>
      </c>
      <c r="E12" s="4">
        <v>567483</v>
      </c>
      <c r="F12" s="3" t="s">
        <v>155</v>
      </c>
      <c r="G12" s="3" t="s">
        <v>156</v>
      </c>
      <c r="H12" s="3" t="s">
        <v>116</v>
      </c>
      <c r="I12" s="4">
        <v>265862</v>
      </c>
      <c r="J12" s="4">
        <v>1</v>
      </c>
    </row>
    <row r="13" s="4" customFormat="1" spans="1:10">
      <c r="A13" s="3" t="s">
        <v>157</v>
      </c>
      <c r="B13" s="3" t="s">
        <v>158</v>
      </c>
      <c r="C13" s="3" t="s">
        <v>121</v>
      </c>
      <c r="D13" s="3" t="s">
        <v>122</v>
      </c>
      <c r="E13" s="4">
        <v>723882</v>
      </c>
      <c r="F13" s="3" t="s">
        <v>159</v>
      </c>
      <c r="G13" s="3" t="s">
        <v>140</v>
      </c>
      <c r="H13" s="3" t="s">
        <v>116</v>
      </c>
      <c r="I13" s="4">
        <v>316269</v>
      </c>
      <c r="J13" s="4">
        <v>1</v>
      </c>
    </row>
    <row r="14" s="4" customFormat="1" spans="1:10">
      <c r="A14" s="3" t="s">
        <v>160</v>
      </c>
      <c r="B14" s="3" t="s">
        <v>161</v>
      </c>
      <c r="C14" s="3" t="s">
        <v>121</v>
      </c>
      <c r="D14" s="3" t="s">
        <v>116</v>
      </c>
      <c r="E14" s="4">
        <v>979227</v>
      </c>
      <c r="F14" s="3" t="s">
        <v>162</v>
      </c>
      <c r="G14" s="3" t="s">
        <v>163</v>
      </c>
      <c r="H14" s="3" t="s">
        <v>116</v>
      </c>
      <c r="I14" s="4">
        <v>314847</v>
      </c>
      <c r="J14" s="4">
        <v>1</v>
      </c>
    </row>
    <row r="15" s="4" customFormat="1" spans="1:10">
      <c r="A15" s="3" t="s">
        <v>164</v>
      </c>
      <c r="B15" s="3" t="s">
        <v>165</v>
      </c>
      <c r="C15" s="3" t="s">
        <v>121</v>
      </c>
      <c r="D15" s="3" t="s">
        <v>116</v>
      </c>
      <c r="E15" s="4">
        <v>803751</v>
      </c>
      <c r="F15" s="3" t="s">
        <v>143</v>
      </c>
      <c r="G15" s="3" t="s">
        <v>144</v>
      </c>
      <c r="H15" s="3" t="s">
        <v>122</v>
      </c>
      <c r="I15" s="4">
        <v>28490</v>
      </c>
      <c r="J15" s="4">
        <v>1</v>
      </c>
    </row>
    <row r="16" s="4" customFormat="1" spans="1:10">
      <c r="A16" s="3" t="s">
        <v>166</v>
      </c>
      <c r="B16" s="3" t="s">
        <v>167</v>
      </c>
      <c r="C16" s="3" t="s">
        <v>121</v>
      </c>
      <c r="D16" s="3" t="s">
        <v>122</v>
      </c>
      <c r="E16" s="4">
        <v>1220648</v>
      </c>
      <c r="F16" s="3" t="s">
        <v>130</v>
      </c>
      <c r="G16" s="3" t="s">
        <v>124</v>
      </c>
      <c r="H16" s="3" t="s">
        <v>116</v>
      </c>
      <c r="I16" s="4">
        <v>40836</v>
      </c>
      <c r="J16" s="4">
        <v>3</v>
      </c>
    </row>
    <row r="17" s="4" customFormat="1" spans="1:10">
      <c r="A17" s="3" t="s">
        <v>168</v>
      </c>
      <c r="B17" s="3" t="s">
        <v>165</v>
      </c>
      <c r="C17" s="3" t="s">
        <v>121</v>
      </c>
      <c r="D17" s="3" t="s">
        <v>116</v>
      </c>
      <c r="E17" s="4">
        <v>803545</v>
      </c>
      <c r="F17" s="3" t="s">
        <v>169</v>
      </c>
      <c r="G17" s="3" t="s">
        <v>170</v>
      </c>
      <c r="H17" s="3" t="s">
        <v>116</v>
      </c>
      <c r="I17" s="4">
        <v>401868</v>
      </c>
      <c r="J17" s="4">
        <v>1</v>
      </c>
    </row>
    <row r="18" s="4" customFormat="1" spans="1:10">
      <c r="A18" s="3" t="s">
        <v>171</v>
      </c>
      <c r="B18" s="3" t="s">
        <v>172</v>
      </c>
      <c r="C18" s="3" t="s">
        <v>173</v>
      </c>
      <c r="D18" s="3" t="s">
        <v>122</v>
      </c>
      <c r="E18" s="4">
        <v>358558</v>
      </c>
      <c r="F18" s="3" t="s">
        <v>174</v>
      </c>
      <c r="G18" s="3" t="s">
        <v>163</v>
      </c>
      <c r="H18" s="3" t="s">
        <v>116</v>
      </c>
      <c r="I18" s="4">
        <v>43529</v>
      </c>
      <c r="J18" s="4">
        <v>1</v>
      </c>
    </row>
    <row r="19" s="4" customFormat="1" spans="1:10">
      <c r="A19" s="3" t="s">
        <v>175</v>
      </c>
      <c r="B19" s="3" t="s">
        <v>176</v>
      </c>
      <c r="C19" s="3" t="s">
        <v>124</v>
      </c>
      <c r="D19" s="3" t="s">
        <v>116</v>
      </c>
      <c r="E19" s="4">
        <v>172095</v>
      </c>
      <c r="F19" s="3" t="s">
        <v>177</v>
      </c>
      <c r="G19" s="3" t="s">
        <v>124</v>
      </c>
      <c r="H19" s="3" t="s">
        <v>122</v>
      </c>
      <c r="I19" s="4">
        <v>316311</v>
      </c>
      <c r="J19" s="4">
        <v>1</v>
      </c>
    </row>
    <row r="20" s="4" customFormat="1" spans="1:10">
      <c r="A20" s="3" t="s">
        <v>178</v>
      </c>
      <c r="B20" s="3" t="s">
        <v>179</v>
      </c>
      <c r="C20" s="3" t="s">
        <v>180</v>
      </c>
      <c r="D20" s="3" t="s">
        <v>122</v>
      </c>
      <c r="E20" s="4">
        <v>561516</v>
      </c>
      <c r="F20" s="3" t="s">
        <v>146</v>
      </c>
      <c r="G20" s="3" t="s">
        <v>115</v>
      </c>
      <c r="H20" s="3" t="s">
        <v>116</v>
      </c>
      <c r="I20" s="4">
        <v>619361</v>
      </c>
      <c r="J20" s="4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12"/>
  <sheetViews>
    <sheetView workbookViewId="0">
      <selection activeCell="A5" sqref="A5"/>
    </sheetView>
  </sheetViews>
  <sheetFormatPr defaultColWidth="10" defaultRowHeight="13.85"/>
  <cols>
    <col min="1" max="1" width="36.7787610619469" style="5" customWidth="1"/>
    <col min="2" max="16384" width="10" style="5"/>
  </cols>
  <sheetData>
    <row r="1" spans="1:1">
      <c r="A1" s="3" t="s">
        <v>181</v>
      </c>
    </row>
    <row r="2" ht="13.9" spans="1:2">
      <c r="A2" s="9" t="s">
        <v>182</v>
      </c>
      <c r="B2" s="9" t="s">
        <v>183</v>
      </c>
    </row>
    <row r="3" ht="13.9" spans="1:2">
      <c r="A3" s="9" t="s">
        <v>184</v>
      </c>
      <c r="B3" s="5">
        <v>28046</v>
      </c>
    </row>
    <row r="4" ht="13.9" spans="1:1">
      <c r="A4" s="9" t="s">
        <v>185</v>
      </c>
    </row>
    <row r="5" ht="13.9" spans="1:7">
      <c r="A5" s="9" t="s">
        <v>186</v>
      </c>
      <c r="B5" s="5">
        <v>24913</v>
      </c>
      <c r="C5" s="5">
        <v>25050</v>
      </c>
      <c r="D5" s="5">
        <v>25089</v>
      </c>
      <c r="E5" s="5">
        <v>25139</v>
      </c>
      <c r="F5" s="5">
        <v>25161</v>
      </c>
      <c r="G5" s="5">
        <v>25200</v>
      </c>
    </row>
    <row r="6" ht="13.9" spans="1:1">
      <c r="A6" s="9" t="s">
        <v>187</v>
      </c>
    </row>
    <row r="7" ht="13.9" spans="1:3">
      <c r="A7" s="9" t="s">
        <v>188</v>
      </c>
      <c r="B7" s="5">
        <v>31842</v>
      </c>
      <c r="C7" s="5">
        <v>32318</v>
      </c>
    </row>
    <row r="8" ht="13.9" spans="1:2">
      <c r="A8" s="9" t="s">
        <v>189</v>
      </c>
      <c r="B8" s="5">
        <v>51899</v>
      </c>
    </row>
    <row r="9" ht="13.9" spans="1:5">
      <c r="A9" s="9" t="s">
        <v>190</v>
      </c>
      <c r="B9" s="5">
        <v>8855</v>
      </c>
      <c r="C9" s="5">
        <v>8240</v>
      </c>
      <c r="D9" s="5">
        <v>9077</v>
      </c>
      <c r="E9" s="5">
        <v>9484</v>
      </c>
    </row>
    <row r="10" ht="13.9" spans="1:4">
      <c r="A10" s="9" t="s">
        <v>191</v>
      </c>
      <c r="B10" s="5">
        <v>33827</v>
      </c>
      <c r="C10" s="5">
        <v>33742</v>
      </c>
      <c r="D10" s="5">
        <v>34398</v>
      </c>
    </row>
    <row r="11" ht="13.9" spans="1:3">
      <c r="A11" s="9" t="s">
        <v>192</v>
      </c>
      <c r="B11" s="5">
        <v>145489</v>
      </c>
      <c r="C11" s="5">
        <v>145555</v>
      </c>
    </row>
    <row r="12" ht="13.9" spans="1:5">
      <c r="A12" s="9" t="s">
        <v>193</v>
      </c>
      <c r="B12" s="5">
        <v>35955</v>
      </c>
      <c r="C12" s="5">
        <v>35869</v>
      </c>
      <c r="D12" s="5">
        <v>35899</v>
      </c>
      <c r="E12" s="5">
        <v>36086</v>
      </c>
    </row>
    <row r="13" ht="13.9" spans="1:3">
      <c r="A13" s="9" t="s">
        <v>194</v>
      </c>
      <c r="B13" s="5">
        <v>73268</v>
      </c>
      <c r="C13" s="5">
        <v>73949</v>
      </c>
    </row>
    <row r="14" ht="13.9" spans="1:4">
      <c r="A14" s="9" t="s">
        <v>195</v>
      </c>
      <c r="B14" s="5">
        <v>108187</v>
      </c>
      <c r="C14" s="5">
        <v>108245</v>
      </c>
      <c r="D14" s="5">
        <v>108799</v>
      </c>
    </row>
    <row r="15" ht="13.9" spans="1:4">
      <c r="A15" s="9" t="s">
        <v>196</v>
      </c>
      <c r="B15" s="5">
        <v>64321</v>
      </c>
      <c r="C15" s="5">
        <v>64416</v>
      </c>
      <c r="D15" s="5">
        <v>67954</v>
      </c>
    </row>
    <row r="16" ht="13.9" spans="1:3">
      <c r="A16" s="9" t="s">
        <v>197</v>
      </c>
      <c r="B16" s="5">
        <v>152240</v>
      </c>
      <c r="C16" s="5">
        <v>153075</v>
      </c>
    </row>
    <row r="17" ht="13.9" spans="1:1">
      <c r="A17" s="9" t="s">
        <v>198</v>
      </c>
    </row>
    <row r="18" ht="13.9" spans="1:1">
      <c r="A18" s="9" t="s">
        <v>199</v>
      </c>
    </row>
    <row r="19" ht="13.9" spans="1:1">
      <c r="A19" s="9" t="s">
        <v>200</v>
      </c>
    </row>
    <row r="20" ht="13.9" spans="1:4">
      <c r="A20" s="9" t="s">
        <v>201</v>
      </c>
      <c r="B20" s="5">
        <v>38144</v>
      </c>
      <c r="C20" s="5">
        <v>38329</v>
      </c>
      <c r="D20" s="5">
        <v>38367</v>
      </c>
    </row>
    <row r="21" ht="13.9" spans="1:3">
      <c r="A21" s="9" t="s">
        <v>202</v>
      </c>
      <c r="B21" s="5">
        <v>36630</v>
      </c>
      <c r="C21" s="5">
        <v>36649</v>
      </c>
    </row>
    <row r="22" ht="13.9" spans="1:1">
      <c r="A22" s="9" t="s">
        <v>203</v>
      </c>
    </row>
    <row r="23" ht="13.9" spans="1:5">
      <c r="A23" s="9" t="s">
        <v>204</v>
      </c>
      <c r="B23" s="5">
        <v>95248</v>
      </c>
      <c r="C23" s="5">
        <v>96363</v>
      </c>
      <c r="D23" s="5">
        <v>96549</v>
      </c>
      <c r="E23" s="5">
        <v>96619</v>
      </c>
    </row>
    <row r="24" ht="13.9" spans="1:1">
      <c r="A24" s="9" t="s">
        <v>205</v>
      </c>
    </row>
    <row r="25" ht="13.9" spans="1:1">
      <c r="A25" s="9" t="s">
        <v>206</v>
      </c>
    </row>
    <row r="26" ht="13.9" spans="1:1">
      <c r="A26" s="9" t="s">
        <v>207</v>
      </c>
    </row>
    <row r="27" ht="13.9" spans="1:1">
      <c r="A27" s="9" t="s">
        <v>208</v>
      </c>
    </row>
    <row r="28" ht="13.9" spans="1:5">
      <c r="A28" s="9" t="s">
        <v>209</v>
      </c>
      <c r="B28" s="5">
        <v>458626</v>
      </c>
      <c r="C28" s="5">
        <v>458548</v>
      </c>
      <c r="D28" s="5">
        <v>458597</v>
      </c>
      <c r="E28" s="5">
        <v>459173</v>
      </c>
    </row>
    <row r="29" ht="13.9" spans="1:3">
      <c r="A29" s="9" t="s">
        <v>210</v>
      </c>
      <c r="B29" s="5">
        <v>23881</v>
      </c>
      <c r="C29" s="5">
        <v>24214</v>
      </c>
    </row>
    <row r="30" ht="13.9" spans="1:2">
      <c r="A30" s="9" t="s">
        <v>211</v>
      </c>
      <c r="B30" s="5">
        <v>133388</v>
      </c>
    </row>
    <row r="31" ht="13.9" spans="1:6">
      <c r="A31" s="9" t="s">
        <v>212</v>
      </c>
      <c r="B31" s="5">
        <v>14306</v>
      </c>
      <c r="C31" s="5">
        <v>14354</v>
      </c>
      <c r="D31" s="5">
        <v>14379</v>
      </c>
      <c r="E31" s="5">
        <v>14477</v>
      </c>
      <c r="F31" s="5">
        <v>14508</v>
      </c>
    </row>
    <row r="32" ht="13.9" spans="1:2">
      <c r="A32" s="9" t="s">
        <v>213</v>
      </c>
      <c r="B32" s="5">
        <v>1299</v>
      </c>
    </row>
    <row r="33" ht="13.9" spans="1:3">
      <c r="A33" s="9" t="s">
        <v>214</v>
      </c>
      <c r="B33" s="5">
        <v>13806</v>
      </c>
      <c r="C33" s="5">
        <v>13967</v>
      </c>
    </row>
    <row r="34" ht="13.9" spans="1:3">
      <c r="A34" s="9" t="s">
        <v>215</v>
      </c>
      <c r="B34" s="5">
        <v>1319337</v>
      </c>
      <c r="C34" s="5">
        <v>1319492</v>
      </c>
    </row>
    <row r="35" ht="13.9" spans="1:2">
      <c r="A35" s="9" t="s">
        <v>216</v>
      </c>
      <c r="B35" s="5">
        <v>29668</v>
      </c>
    </row>
    <row r="36" ht="13.9" spans="1:8">
      <c r="A36" s="9" t="s">
        <v>217</v>
      </c>
      <c r="B36" s="5">
        <v>282669</v>
      </c>
      <c r="C36" s="5">
        <v>282745</v>
      </c>
      <c r="D36" s="5">
        <v>282765</v>
      </c>
      <c r="E36" s="5">
        <v>282927</v>
      </c>
      <c r="F36" s="5">
        <v>283022</v>
      </c>
      <c r="G36" s="5">
        <v>283054</v>
      </c>
      <c r="H36" s="5">
        <v>283253</v>
      </c>
    </row>
    <row r="37" ht="13.9" spans="1:1">
      <c r="A37" s="9" t="s">
        <v>218</v>
      </c>
    </row>
    <row r="38" ht="13.9" spans="1:3">
      <c r="A38" s="9" t="s">
        <v>219</v>
      </c>
      <c r="B38" s="5">
        <v>466395</v>
      </c>
      <c r="C38" s="5">
        <v>466491</v>
      </c>
    </row>
    <row r="39" ht="13.9" spans="1:5">
      <c r="A39" s="9" t="s">
        <v>220</v>
      </c>
      <c r="B39" s="5">
        <v>66574</v>
      </c>
      <c r="C39" s="5">
        <v>66447</v>
      </c>
      <c r="D39" s="5">
        <v>66884</v>
      </c>
      <c r="E39" s="5">
        <v>67690</v>
      </c>
    </row>
    <row r="40" ht="13.9" spans="1:4">
      <c r="A40" s="9" t="s">
        <v>221</v>
      </c>
      <c r="B40" s="5">
        <v>113149</v>
      </c>
      <c r="C40" s="5">
        <v>113173</v>
      </c>
      <c r="D40" s="5">
        <v>113206</v>
      </c>
    </row>
    <row r="41" ht="13.9" spans="1:6">
      <c r="A41" s="9" t="s">
        <v>222</v>
      </c>
      <c r="B41" s="5">
        <v>39366</v>
      </c>
      <c r="C41" s="5">
        <v>39580</v>
      </c>
      <c r="D41" s="5">
        <v>39604</v>
      </c>
      <c r="E41" s="5">
        <v>40860</v>
      </c>
      <c r="F41" s="5">
        <v>43493</v>
      </c>
    </row>
    <row r="42" ht="13.9" spans="1:2">
      <c r="A42" s="9" t="s">
        <v>223</v>
      </c>
      <c r="B42" s="5">
        <v>24495</v>
      </c>
    </row>
    <row r="43" ht="13.9" spans="1:1">
      <c r="A43" s="9" t="s">
        <v>224</v>
      </c>
    </row>
    <row r="44" ht="13.9" spans="1:7">
      <c r="A44" s="9" t="s">
        <v>225</v>
      </c>
      <c r="B44" s="5">
        <v>57746</v>
      </c>
      <c r="C44" s="5">
        <v>57436</v>
      </c>
      <c r="D44" s="5">
        <v>57663</v>
      </c>
      <c r="E44" s="5">
        <v>57811</v>
      </c>
      <c r="F44" s="5">
        <v>57904</v>
      </c>
      <c r="G44" s="5">
        <v>57961</v>
      </c>
    </row>
    <row r="45" ht="13.9" spans="1:1">
      <c r="A45" s="9" t="s">
        <v>226</v>
      </c>
    </row>
    <row r="46" ht="13.9" spans="1:13">
      <c r="A46" s="9" t="s">
        <v>227</v>
      </c>
      <c r="B46" s="5">
        <v>44357</v>
      </c>
      <c r="C46" s="5">
        <v>44086</v>
      </c>
      <c r="D46" s="5">
        <v>44508</v>
      </c>
      <c r="E46" s="5">
        <v>45511</v>
      </c>
      <c r="F46" s="5">
        <v>44190</v>
      </c>
      <c r="G46" s="5">
        <v>44568</v>
      </c>
      <c r="H46" s="5">
        <v>44591</v>
      </c>
      <c r="I46" s="5">
        <v>44330</v>
      </c>
      <c r="J46" s="5">
        <v>44384</v>
      </c>
      <c r="K46" s="5">
        <v>44434</v>
      </c>
      <c r="L46" s="5">
        <v>44455</v>
      </c>
      <c r="M46" s="5">
        <v>44527</v>
      </c>
    </row>
    <row r="47" ht="13.9" spans="1:2">
      <c r="A47" s="9" t="s">
        <v>228</v>
      </c>
      <c r="B47" s="5">
        <v>144285</v>
      </c>
    </row>
    <row r="48" ht="13.9" spans="1:3">
      <c r="A48" s="9" t="s">
        <v>229</v>
      </c>
      <c r="B48" s="5">
        <v>53928</v>
      </c>
      <c r="C48" s="5">
        <v>54011</v>
      </c>
    </row>
    <row r="49" ht="13.9" spans="1:8">
      <c r="A49" s="9" t="s">
        <v>230</v>
      </c>
      <c r="B49" s="5">
        <v>70520</v>
      </c>
      <c r="C49" s="5">
        <v>70888</v>
      </c>
      <c r="D49" s="5">
        <v>71378</v>
      </c>
      <c r="E49" s="5">
        <v>71698</v>
      </c>
      <c r="F49" s="5">
        <v>71846</v>
      </c>
      <c r="G49" s="5">
        <v>72009</v>
      </c>
      <c r="H49" s="5">
        <v>72109</v>
      </c>
    </row>
    <row r="50" ht="13.9" spans="1:3">
      <c r="A50" s="9" t="s">
        <v>231</v>
      </c>
      <c r="B50" s="5">
        <v>261821</v>
      </c>
      <c r="C50" s="5">
        <v>261854</v>
      </c>
    </row>
    <row r="51" ht="13.9" spans="1:3">
      <c r="A51" s="9" t="s">
        <v>232</v>
      </c>
      <c r="B51" s="5">
        <v>38515</v>
      </c>
      <c r="C51" s="5">
        <v>39045</v>
      </c>
    </row>
    <row r="52" ht="13.9" spans="1:1">
      <c r="A52" s="9" t="s">
        <v>233</v>
      </c>
    </row>
    <row r="53" ht="13.9" spans="1:2">
      <c r="A53" s="9" t="s">
        <v>234</v>
      </c>
      <c r="B53" s="5">
        <v>198330</v>
      </c>
    </row>
    <row r="54" ht="13.9" spans="1:1">
      <c r="A54" s="9" t="s">
        <v>235</v>
      </c>
    </row>
    <row r="55" ht="13.9" spans="1:1">
      <c r="A55" s="9" t="s">
        <v>236</v>
      </c>
    </row>
    <row r="56" ht="13.9" spans="1:5">
      <c r="A56" s="9" t="s">
        <v>237</v>
      </c>
      <c r="B56" s="5">
        <v>156049</v>
      </c>
      <c r="C56" s="5">
        <v>156114</v>
      </c>
      <c r="D56" s="5">
        <v>156335</v>
      </c>
      <c r="E56" s="5">
        <v>156380</v>
      </c>
    </row>
    <row r="57" ht="13.9" spans="1:5">
      <c r="A57" s="9" t="s">
        <v>238</v>
      </c>
      <c r="B57" s="5">
        <v>89992</v>
      </c>
      <c r="C57" s="5">
        <v>90131</v>
      </c>
      <c r="D57" s="5">
        <v>90177</v>
      </c>
      <c r="E57" s="5">
        <v>90204</v>
      </c>
    </row>
    <row r="58" ht="13.9" spans="1:5">
      <c r="A58" s="9" t="s">
        <v>239</v>
      </c>
      <c r="B58" s="5">
        <v>35476</v>
      </c>
      <c r="C58" s="5">
        <v>36088</v>
      </c>
      <c r="D58" s="5">
        <v>36752</v>
      </c>
      <c r="E58" s="5">
        <v>36781</v>
      </c>
    </row>
    <row r="59" ht="13.9" spans="1:1">
      <c r="A59" s="9" t="s">
        <v>240</v>
      </c>
    </row>
    <row r="60" ht="13.9" spans="1:2">
      <c r="A60" s="9" t="s">
        <v>241</v>
      </c>
      <c r="B60" s="5">
        <v>188599</v>
      </c>
    </row>
    <row r="61" ht="13.9" spans="1:6">
      <c r="A61" s="9" t="s">
        <v>242</v>
      </c>
      <c r="B61" s="5">
        <v>372585</v>
      </c>
      <c r="C61" s="5">
        <v>372658</v>
      </c>
      <c r="D61" s="5">
        <v>372693</v>
      </c>
      <c r="E61" s="5">
        <v>372964</v>
      </c>
      <c r="F61" s="5">
        <v>373194</v>
      </c>
    </row>
    <row r="62" ht="13.9" spans="1:9">
      <c r="A62" s="9" t="s">
        <v>243</v>
      </c>
      <c r="B62" s="5">
        <v>109698</v>
      </c>
      <c r="C62" s="5">
        <v>107787</v>
      </c>
      <c r="D62" s="5">
        <v>109158</v>
      </c>
      <c r="E62" s="5">
        <v>109519</v>
      </c>
      <c r="F62" s="5">
        <v>109540</v>
      </c>
      <c r="G62" s="5">
        <v>109635</v>
      </c>
      <c r="H62" s="5">
        <v>109672</v>
      </c>
      <c r="I62" s="5">
        <v>109794</v>
      </c>
    </row>
    <row r="63" ht="13.9" spans="1:1">
      <c r="A63" s="9" t="s">
        <v>244</v>
      </c>
    </row>
    <row r="64" ht="13.9" spans="1:3">
      <c r="A64" s="9" t="s">
        <v>245</v>
      </c>
      <c r="B64" s="5">
        <v>139337</v>
      </c>
      <c r="C64" s="5">
        <v>139426</v>
      </c>
    </row>
    <row r="65" ht="13.9" spans="1:5">
      <c r="A65" s="9" t="s">
        <v>246</v>
      </c>
      <c r="B65" s="5">
        <v>163673</v>
      </c>
      <c r="C65" s="5">
        <v>164628</v>
      </c>
      <c r="D65" s="5">
        <v>164682</v>
      </c>
      <c r="E65" s="5">
        <v>164725</v>
      </c>
    </row>
    <row r="66" ht="13.9" spans="1:1">
      <c r="A66" s="9" t="s">
        <v>247</v>
      </c>
    </row>
    <row r="67" ht="13.9" spans="1:2">
      <c r="A67" s="9" t="s">
        <v>248</v>
      </c>
      <c r="B67" s="5">
        <v>161978</v>
      </c>
    </row>
    <row r="68" ht="13.9" spans="1:1">
      <c r="A68" s="9" t="s">
        <v>249</v>
      </c>
    </row>
    <row r="69" ht="13.9" spans="1:4">
      <c r="A69" s="9" t="s">
        <v>250</v>
      </c>
      <c r="B69" s="5">
        <v>24400</v>
      </c>
      <c r="C69" s="5">
        <v>24770</v>
      </c>
      <c r="D69" s="5">
        <v>24057</v>
      </c>
    </row>
    <row r="70" ht="13.9" spans="1:4">
      <c r="A70" s="9" t="s">
        <v>251</v>
      </c>
      <c r="B70" s="5">
        <v>54580</v>
      </c>
      <c r="C70" s="5">
        <v>54866</v>
      </c>
      <c r="D70" s="5">
        <v>54924</v>
      </c>
    </row>
    <row r="71" ht="13.9" spans="1:5">
      <c r="A71" s="9" t="s">
        <v>252</v>
      </c>
      <c r="B71" s="5">
        <v>65443</v>
      </c>
      <c r="C71" s="5">
        <v>65465</v>
      </c>
      <c r="D71" s="5">
        <v>65485</v>
      </c>
      <c r="E71" s="5">
        <v>65517</v>
      </c>
    </row>
    <row r="72" ht="13.9" spans="1:1">
      <c r="A72" s="9" t="s">
        <v>253</v>
      </c>
    </row>
    <row r="73" ht="13.9" spans="1:3">
      <c r="A73" s="9" t="s">
        <v>254</v>
      </c>
      <c r="B73" s="5">
        <v>8406</v>
      </c>
      <c r="C73" s="5">
        <v>8759</v>
      </c>
    </row>
    <row r="74" ht="13.9" spans="1:8">
      <c r="A74" s="9" t="s">
        <v>255</v>
      </c>
      <c r="B74" s="5">
        <v>223248</v>
      </c>
      <c r="C74" s="5">
        <v>223401</v>
      </c>
      <c r="D74" s="5">
        <v>224549</v>
      </c>
      <c r="E74" s="5">
        <v>224610</v>
      </c>
      <c r="F74" s="5">
        <v>225196</v>
      </c>
      <c r="G74" s="5">
        <v>225741</v>
      </c>
      <c r="H74" s="5">
        <v>225811</v>
      </c>
    </row>
    <row r="75" ht="13.9" spans="1:5">
      <c r="A75" s="9" t="s">
        <v>256</v>
      </c>
      <c r="B75" s="5">
        <v>254526</v>
      </c>
      <c r="C75" s="5">
        <v>254799</v>
      </c>
      <c r="D75" s="5">
        <v>254967</v>
      </c>
      <c r="E75" s="5">
        <v>255340</v>
      </c>
    </row>
    <row r="76" ht="13.9" spans="1:2">
      <c r="A76" s="9" t="s">
        <v>257</v>
      </c>
      <c r="B76" s="5">
        <v>28706</v>
      </c>
    </row>
    <row r="77" ht="13.9" spans="1:1">
      <c r="A77" s="9" t="s">
        <v>258</v>
      </c>
    </row>
    <row r="78" ht="13.9" spans="1:1">
      <c r="A78" s="9" t="s">
        <v>259</v>
      </c>
    </row>
    <row r="79" ht="13.9" spans="1:1">
      <c r="A79" s="9" t="s">
        <v>260</v>
      </c>
    </row>
    <row r="80" ht="13.9" spans="1:4">
      <c r="A80" s="9" t="s">
        <v>261</v>
      </c>
      <c r="B80" s="5">
        <v>139675</v>
      </c>
      <c r="C80" s="5">
        <v>139788</v>
      </c>
      <c r="D80" s="5">
        <v>140121</v>
      </c>
    </row>
    <row r="81" ht="13.9" spans="1:1">
      <c r="A81" s="9" t="s">
        <v>262</v>
      </c>
    </row>
    <row r="82" ht="13.9" spans="1:4">
      <c r="A82" s="9" t="s">
        <v>263</v>
      </c>
      <c r="B82" s="5">
        <v>385657</v>
      </c>
      <c r="C82" s="5">
        <v>385785</v>
      </c>
      <c r="D82" s="5">
        <v>385968</v>
      </c>
    </row>
    <row r="83" ht="13.9" spans="1:1">
      <c r="A83" s="9" t="s">
        <v>264</v>
      </c>
    </row>
    <row r="84" ht="13.9" spans="1:1">
      <c r="A84" s="9" t="s">
        <v>265</v>
      </c>
    </row>
    <row r="85" ht="13.9" spans="1:11">
      <c r="A85" s="9" t="s">
        <v>266</v>
      </c>
      <c r="B85" s="5">
        <v>85255</v>
      </c>
      <c r="C85" s="5">
        <v>84698</v>
      </c>
      <c r="D85" s="5">
        <v>85289</v>
      </c>
      <c r="E85" s="5">
        <v>85524</v>
      </c>
      <c r="F85" s="5">
        <v>86524</v>
      </c>
      <c r="G85" s="5">
        <v>85350</v>
      </c>
      <c r="H85" s="5">
        <v>85460</v>
      </c>
      <c r="I85" s="5">
        <v>85489</v>
      </c>
      <c r="J85" s="5">
        <v>85547</v>
      </c>
      <c r="K85" s="5">
        <v>85567</v>
      </c>
    </row>
    <row r="86" ht="13.9" spans="1:7">
      <c r="A86" s="9" t="s">
        <v>267</v>
      </c>
      <c r="B86" s="5">
        <v>62608</v>
      </c>
      <c r="C86" s="5">
        <v>62421</v>
      </c>
      <c r="D86" s="5">
        <v>62511</v>
      </c>
      <c r="E86" s="5">
        <v>62570</v>
      </c>
      <c r="F86" s="5">
        <v>62676</v>
      </c>
      <c r="G86" s="5">
        <v>62698</v>
      </c>
    </row>
    <row r="87" ht="13.9" spans="1:20">
      <c r="A87" s="9" t="s">
        <v>268</v>
      </c>
      <c r="B87" s="5">
        <v>23127</v>
      </c>
      <c r="C87" s="5">
        <v>23641</v>
      </c>
      <c r="D87" s="5">
        <v>23041</v>
      </c>
      <c r="E87" s="5">
        <v>23062</v>
      </c>
      <c r="F87" s="5">
        <v>23013</v>
      </c>
      <c r="G87" s="5">
        <v>23093</v>
      </c>
      <c r="H87" s="5">
        <v>22912</v>
      </c>
      <c r="I87" s="5">
        <v>23227</v>
      </c>
      <c r="J87" s="5">
        <v>22256</v>
      </c>
      <c r="K87" s="5">
        <v>22381</v>
      </c>
      <c r="L87" s="5">
        <v>22661</v>
      </c>
      <c r="M87" s="5">
        <v>22768</v>
      </c>
      <c r="N87" s="5">
        <v>22941</v>
      </c>
      <c r="O87" s="5">
        <v>23148</v>
      </c>
      <c r="P87" s="5">
        <v>23183</v>
      </c>
      <c r="Q87" s="5">
        <v>23276</v>
      </c>
      <c r="R87" s="5">
        <v>23302</v>
      </c>
      <c r="S87" s="5">
        <v>23417</v>
      </c>
      <c r="T87" s="5">
        <v>23749</v>
      </c>
    </row>
    <row r="88" ht="13.9" spans="1:1">
      <c r="A88" s="9" t="s">
        <v>269</v>
      </c>
    </row>
    <row r="89" ht="13.9" spans="1:4">
      <c r="A89" s="9" t="s">
        <v>270</v>
      </c>
      <c r="B89" s="5">
        <v>126578</v>
      </c>
      <c r="C89" s="5">
        <v>126710</v>
      </c>
      <c r="D89" s="5">
        <v>126751</v>
      </c>
    </row>
    <row r="90" ht="13.9" spans="1:6">
      <c r="A90" s="9" t="s">
        <v>271</v>
      </c>
      <c r="B90" s="5">
        <v>56355</v>
      </c>
      <c r="C90" s="5">
        <v>56391</v>
      </c>
      <c r="D90" s="5">
        <v>56424</v>
      </c>
      <c r="E90" s="5">
        <v>56708</v>
      </c>
      <c r="F90" s="5">
        <v>57109</v>
      </c>
    </row>
    <row r="91" ht="13.9" spans="1:2">
      <c r="A91" s="9" t="s">
        <v>272</v>
      </c>
      <c r="B91" s="5">
        <v>41351</v>
      </c>
    </row>
    <row r="92" ht="13.9" spans="1:1">
      <c r="A92" s="9" t="s">
        <v>273</v>
      </c>
    </row>
    <row r="93" ht="13.9" spans="1:1">
      <c r="A93" s="9" t="s">
        <v>274</v>
      </c>
    </row>
    <row r="94" ht="13.9" spans="1:1">
      <c r="A94" s="9" t="s">
        <v>275</v>
      </c>
    </row>
    <row r="95" ht="13.9" spans="1:4">
      <c r="A95" s="9" t="s">
        <v>276</v>
      </c>
      <c r="B95" s="5">
        <v>164366</v>
      </c>
      <c r="C95" s="5">
        <v>165044</v>
      </c>
      <c r="D95" s="5">
        <v>165182</v>
      </c>
    </row>
    <row r="96" ht="13.9" spans="1:4">
      <c r="A96" s="9" t="s">
        <v>277</v>
      </c>
      <c r="B96" s="5">
        <v>281866</v>
      </c>
      <c r="C96" s="5">
        <v>282032</v>
      </c>
      <c r="D96" s="5">
        <v>282105</v>
      </c>
    </row>
    <row r="97" ht="13.9" spans="1:5">
      <c r="A97" s="9" t="s">
        <v>278</v>
      </c>
      <c r="B97" s="5">
        <v>252530</v>
      </c>
      <c r="C97" s="5">
        <v>251976</v>
      </c>
      <c r="D97" s="5">
        <v>252400</v>
      </c>
      <c r="E97" s="5">
        <v>252479</v>
      </c>
    </row>
    <row r="98" ht="13.9" spans="1:3">
      <c r="A98" s="9" t="s">
        <v>279</v>
      </c>
      <c r="B98" s="5">
        <v>240045</v>
      </c>
      <c r="C98" s="5">
        <v>240069</v>
      </c>
    </row>
    <row r="99" ht="13.9" spans="1:2">
      <c r="A99" s="9" t="s">
        <v>280</v>
      </c>
      <c r="B99" s="5">
        <v>69975</v>
      </c>
    </row>
    <row r="100" ht="13.9" spans="1:6">
      <c r="A100" s="9" t="s">
        <v>281</v>
      </c>
      <c r="B100" s="5">
        <v>23306</v>
      </c>
      <c r="C100" s="5">
        <v>23121</v>
      </c>
      <c r="D100" s="5">
        <v>23156</v>
      </c>
      <c r="E100" s="5">
        <v>23182</v>
      </c>
      <c r="F100" s="5">
        <v>23250</v>
      </c>
    </row>
    <row r="101" ht="13.9" spans="1:2">
      <c r="A101" s="9" t="s">
        <v>282</v>
      </c>
      <c r="B101" s="5">
        <v>175891</v>
      </c>
    </row>
    <row r="102" ht="13.9" spans="1:1">
      <c r="A102" s="9" t="s">
        <v>283</v>
      </c>
    </row>
    <row r="103" ht="13.9" spans="1:4">
      <c r="A103" s="9" t="s">
        <v>284</v>
      </c>
      <c r="B103" s="5">
        <v>49580</v>
      </c>
      <c r="C103" s="5">
        <v>49806</v>
      </c>
      <c r="D103" s="5">
        <v>49837</v>
      </c>
    </row>
    <row r="104" ht="13.9" spans="1:1">
      <c r="A104" s="9" t="s">
        <v>285</v>
      </c>
    </row>
    <row r="105" ht="13.9" spans="1:7">
      <c r="A105" s="9" t="s">
        <v>286</v>
      </c>
      <c r="B105" s="5">
        <v>14311</v>
      </c>
      <c r="C105" s="5">
        <v>14089</v>
      </c>
      <c r="D105" s="5">
        <v>14222</v>
      </c>
      <c r="E105" s="5">
        <v>14269</v>
      </c>
      <c r="F105" s="5">
        <v>14292</v>
      </c>
      <c r="G105" s="5">
        <v>14334</v>
      </c>
    </row>
    <row r="106" ht="13.9" spans="1:3">
      <c r="A106" s="9" t="s">
        <v>287</v>
      </c>
      <c r="B106" s="5">
        <v>319217</v>
      </c>
      <c r="C106" s="5">
        <v>319269</v>
      </c>
    </row>
    <row r="107" ht="13.9" spans="1:1">
      <c r="A107" s="9" t="s">
        <v>288</v>
      </c>
    </row>
    <row r="108" ht="13.9" spans="1:3">
      <c r="A108" s="9" t="s">
        <v>289</v>
      </c>
      <c r="B108" s="5">
        <v>71179</v>
      </c>
      <c r="C108" s="5">
        <v>71314</v>
      </c>
    </row>
    <row r="109" ht="13.9" spans="1:2">
      <c r="A109" s="9" t="s">
        <v>290</v>
      </c>
      <c r="B109" s="5">
        <v>91031</v>
      </c>
    </row>
    <row r="110" ht="13.9" spans="1:10">
      <c r="A110" s="9" t="s">
        <v>291</v>
      </c>
      <c r="B110" s="5">
        <v>34598</v>
      </c>
      <c r="C110" s="5">
        <v>34641</v>
      </c>
      <c r="D110" s="5">
        <v>34678</v>
      </c>
      <c r="E110" s="5">
        <v>34706</v>
      </c>
      <c r="F110" s="5">
        <v>34725</v>
      </c>
      <c r="G110" s="5">
        <v>34747</v>
      </c>
      <c r="H110" s="5">
        <v>34767</v>
      </c>
      <c r="I110" s="5">
        <v>34805</v>
      </c>
      <c r="J110" s="5">
        <v>34840</v>
      </c>
    </row>
    <row r="111" ht="13.9" spans="1:1">
      <c r="A111" s="9" t="s">
        <v>292</v>
      </c>
    </row>
    <row r="112" ht="13.9" spans="1:6">
      <c r="A112" s="9" t="s">
        <v>293</v>
      </c>
      <c r="B112" s="5">
        <v>191187</v>
      </c>
      <c r="C112" s="5">
        <v>191803</v>
      </c>
      <c r="D112" s="5">
        <v>192105</v>
      </c>
      <c r="E112" s="5">
        <v>192184</v>
      </c>
      <c r="F112" s="5">
        <v>194645</v>
      </c>
    </row>
    <row r="113" ht="13.9" spans="1:1">
      <c r="A113" s="9" t="s">
        <v>294</v>
      </c>
    </row>
    <row r="114" ht="13.9" spans="1:1">
      <c r="A114" s="9" t="s">
        <v>295</v>
      </c>
    </row>
    <row r="115" ht="13.9" spans="1:5">
      <c r="A115" s="9" t="s">
        <v>296</v>
      </c>
      <c r="B115" s="5">
        <v>72403</v>
      </c>
      <c r="C115" s="5">
        <v>73057</v>
      </c>
      <c r="D115" s="5">
        <v>73076</v>
      </c>
      <c r="E115" s="5">
        <v>73196</v>
      </c>
    </row>
    <row r="116" ht="13.9" spans="1:1">
      <c r="A116" s="9" t="s">
        <v>297</v>
      </c>
    </row>
    <row r="117" ht="13.9" spans="1:7">
      <c r="A117" s="9" t="s">
        <v>298</v>
      </c>
      <c r="B117" s="5">
        <v>91724</v>
      </c>
      <c r="C117" s="5">
        <v>91836</v>
      </c>
      <c r="D117" s="5">
        <v>91867</v>
      </c>
      <c r="E117" s="5">
        <v>92003</v>
      </c>
      <c r="F117" s="5">
        <v>92849</v>
      </c>
      <c r="G117" s="5">
        <v>93147</v>
      </c>
    </row>
    <row r="118" ht="13.9" spans="1:2">
      <c r="A118" s="9" t="s">
        <v>299</v>
      </c>
      <c r="B118" s="5">
        <v>259242</v>
      </c>
    </row>
    <row r="119" ht="13.9" spans="1:1">
      <c r="A119" s="9" t="s">
        <v>300</v>
      </c>
    </row>
    <row r="120" ht="13.9" spans="1:1">
      <c r="A120" s="9" t="s">
        <v>301</v>
      </c>
    </row>
    <row r="121" ht="13.9" spans="1:1">
      <c r="A121" s="9" t="s">
        <v>302</v>
      </c>
    </row>
    <row r="122" ht="13.9" spans="1:2">
      <c r="A122" s="9" t="s">
        <v>303</v>
      </c>
      <c r="B122" s="5">
        <v>468374</v>
      </c>
    </row>
    <row r="123" ht="13.9" spans="1:3">
      <c r="A123" s="9" t="s">
        <v>304</v>
      </c>
      <c r="B123" s="5">
        <v>226709</v>
      </c>
      <c r="C123" s="5">
        <v>226753</v>
      </c>
    </row>
    <row r="124" ht="13.9" spans="1:1">
      <c r="A124" s="9" t="s">
        <v>305</v>
      </c>
    </row>
    <row r="125" ht="13.9" spans="1:10">
      <c r="A125" s="9" t="s">
        <v>306</v>
      </c>
      <c r="B125" s="5">
        <v>159967</v>
      </c>
      <c r="C125" s="5">
        <v>159996</v>
      </c>
      <c r="D125" s="5">
        <v>160345</v>
      </c>
      <c r="E125" s="5">
        <v>159948</v>
      </c>
      <c r="F125" s="5">
        <v>160124</v>
      </c>
      <c r="G125" s="5">
        <v>160161</v>
      </c>
      <c r="H125" s="5">
        <v>160232</v>
      </c>
      <c r="I125" s="5">
        <v>160384</v>
      </c>
      <c r="J125" s="5">
        <v>160406</v>
      </c>
    </row>
    <row r="126" ht="13.9" spans="1:1">
      <c r="A126" s="9" t="s">
        <v>307</v>
      </c>
    </row>
    <row r="127" ht="13.9" spans="1:2">
      <c r="A127" s="9" t="s">
        <v>308</v>
      </c>
      <c r="B127" s="5">
        <v>47932</v>
      </c>
    </row>
    <row r="128" ht="13.9" spans="1:6">
      <c r="A128" s="9" t="s">
        <v>309</v>
      </c>
      <c r="B128" s="5">
        <v>278340</v>
      </c>
      <c r="C128" s="5">
        <v>278561</v>
      </c>
      <c r="D128" s="5">
        <v>278583</v>
      </c>
      <c r="E128" s="5">
        <v>278759</v>
      </c>
      <c r="F128" s="5">
        <v>278898</v>
      </c>
    </row>
    <row r="129" ht="13.9" spans="1:4">
      <c r="A129" s="9" t="s">
        <v>310</v>
      </c>
      <c r="B129" s="5">
        <v>308132</v>
      </c>
      <c r="C129" s="5">
        <v>308193</v>
      </c>
      <c r="D129" s="5">
        <v>308246</v>
      </c>
    </row>
    <row r="130" ht="13.9" spans="1:1">
      <c r="A130" s="9" t="s">
        <v>311</v>
      </c>
    </row>
    <row r="131" ht="13.9" spans="1:1">
      <c r="A131" s="9" t="s">
        <v>312</v>
      </c>
    </row>
    <row r="132" ht="13.9" spans="1:2">
      <c r="A132" s="9" t="s">
        <v>313</v>
      </c>
      <c r="B132" s="5">
        <v>176841</v>
      </c>
    </row>
    <row r="133" ht="13.9" spans="1:2">
      <c r="A133" s="9" t="s">
        <v>314</v>
      </c>
      <c r="B133" s="5">
        <v>20990</v>
      </c>
    </row>
    <row r="134" ht="13.9" spans="1:3">
      <c r="A134" s="9" t="s">
        <v>315</v>
      </c>
      <c r="B134" s="5">
        <v>57808</v>
      </c>
      <c r="C134" s="5">
        <v>57899</v>
      </c>
    </row>
    <row r="135" ht="13.9" spans="1:1">
      <c r="A135" s="9" t="s">
        <v>316</v>
      </c>
    </row>
    <row r="136" ht="13.9" spans="1:2">
      <c r="A136" s="9" t="s">
        <v>317</v>
      </c>
      <c r="B136" s="5">
        <v>392659</v>
      </c>
    </row>
    <row r="137" ht="13.9" spans="1:5">
      <c r="A137" s="9" t="s">
        <v>318</v>
      </c>
      <c r="B137" s="5">
        <v>120553</v>
      </c>
      <c r="C137" s="5">
        <v>120954</v>
      </c>
      <c r="D137" s="5">
        <v>120977</v>
      </c>
      <c r="E137" s="5">
        <v>121007</v>
      </c>
    </row>
    <row r="138" ht="13.9" spans="1:1">
      <c r="A138" s="9" t="s">
        <v>319</v>
      </c>
    </row>
    <row r="139" ht="13.9" spans="1:3">
      <c r="A139" s="9" t="s">
        <v>320</v>
      </c>
      <c r="B139" s="5">
        <v>74294</v>
      </c>
      <c r="C139" s="5">
        <v>74767</v>
      </c>
    </row>
    <row r="140" ht="13.9" spans="1:1">
      <c r="A140" s="9" t="s">
        <v>321</v>
      </c>
    </row>
    <row r="141" ht="13.9" spans="1:1">
      <c r="A141" s="9" t="s">
        <v>322</v>
      </c>
    </row>
    <row r="142" ht="13.9" spans="1:3">
      <c r="A142" s="9" t="s">
        <v>323</v>
      </c>
      <c r="B142" s="5">
        <v>91120</v>
      </c>
      <c r="C142" s="5">
        <v>91152</v>
      </c>
    </row>
    <row r="143" ht="13.9" spans="1:1">
      <c r="A143" s="9" t="s">
        <v>324</v>
      </c>
    </row>
    <row r="144" ht="13.9" spans="1:1">
      <c r="A144" s="9" t="s">
        <v>325</v>
      </c>
    </row>
    <row r="145" ht="13.9" spans="1:2">
      <c r="A145" s="9" t="s">
        <v>326</v>
      </c>
      <c r="B145" s="5">
        <v>208501</v>
      </c>
    </row>
    <row r="146" ht="13.9" spans="1:1">
      <c r="A146" s="9" t="s">
        <v>327</v>
      </c>
    </row>
    <row r="147" ht="13.9" spans="1:7">
      <c r="A147" s="9" t="s">
        <v>328</v>
      </c>
      <c r="B147" s="5">
        <v>248463</v>
      </c>
      <c r="C147" s="5">
        <v>247943</v>
      </c>
      <c r="D147" s="5">
        <v>248283</v>
      </c>
      <c r="E147" s="5">
        <v>248313</v>
      </c>
      <c r="F147" s="5">
        <v>248346</v>
      </c>
      <c r="G147" s="5">
        <v>248395</v>
      </c>
    </row>
    <row r="148" ht="13.9" spans="1:2">
      <c r="A148" s="9" t="s">
        <v>329</v>
      </c>
      <c r="B148" s="5">
        <v>149005</v>
      </c>
    </row>
    <row r="149" ht="13.9" spans="1:5">
      <c r="A149" s="9" t="s">
        <v>330</v>
      </c>
      <c r="B149" s="5">
        <v>166325</v>
      </c>
      <c r="C149" s="5">
        <v>166372</v>
      </c>
      <c r="D149" s="5">
        <v>166404</v>
      </c>
      <c r="E149" s="5">
        <v>166628</v>
      </c>
    </row>
    <row r="150" ht="13.9" spans="1:11">
      <c r="A150" s="9" t="s">
        <v>331</v>
      </c>
      <c r="B150" s="5">
        <v>87227</v>
      </c>
      <c r="C150" s="5">
        <v>87184</v>
      </c>
      <c r="D150" s="5">
        <v>87424</v>
      </c>
      <c r="E150" s="5">
        <v>87207</v>
      </c>
      <c r="F150" s="5">
        <v>87291</v>
      </c>
      <c r="G150" s="5">
        <v>87312</v>
      </c>
      <c r="H150" s="5">
        <v>87460</v>
      </c>
      <c r="I150" s="5">
        <v>87480</v>
      </c>
      <c r="J150" s="5">
        <v>87521</v>
      </c>
      <c r="K150" s="5">
        <v>87575</v>
      </c>
    </row>
    <row r="151" ht="13.9" spans="1:1">
      <c r="A151" s="9" t="s">
        <v>332</v>
      </c>
    </row>
    <row r="152" ht="13.9" spans="1:1">
      <c r="A152" s="9" t="s">
        <v>333</v>
      </c>
    </row>
    <row r="153" ht="13.9" spans="1:5">
      <c r="A153" s="9" t="s">
        <v>334</v>
      </c>
      <c r="B153" s="5">
        <v>66677</v>
      </c>
      <c r="C153" s="5">
        <v>66785</v>
      </c>
      <c r="D153" s="5">
        <v>66810</v>
      </c>
      <c r="E153" s="5">
        <v>67008</v>
      </c>
    </row>
    <row r="154" ht="13.9" spans="1:3">
      <c r="A154" s="9" t="s">
        <v>335</v>
      </c>
      <c r="B154" s="5">
        <v>168240</v>
      </c>
      <c r="C154" s="5">
        <v>169082</v>
      </c>
    </row>
    <row r="155" ht="13.9" spans="1:1">
      <c r="A155" s="9" t="s">
        <v>336</v>
      </c>
    </row>
    <row r="156" ht="13.9" spans="1:5">
      <c r="A156" s="9" t="s">
        <v>337</v>
      </c>
      <c r="B156" s="5">
        <v>140941</v>
      </c>
      <c r="C156" s="5">
        <v>141159</v>
      </c>
      <c r="D156" s="5">
        <v>141324</v>
      </c>
      <c r="E156" s="5">
        <v>141359</v>
      </c>
    </row>
    <row r="157" ht="13.9" spans="1:1">
      <c r="A157" s="9" t="s">
        <v>338</v>
      </c>
    </row>
    <row r="158" ht="13.9" spans="1:1">
      <c r="A158" s="9" t="s">
        <v>339</v>
      </c>
    </row>
    <row r="159" ht="13.9" spans="1:1">
      <c r="A159" s="9" t="s">
        <v>340</v>
      </c>
    </row>
    <row r="160" ht="13.9" spans="1:3">
      <c r="A160" s="9" t="s">
        <v>341</v>
      </c>
      <c r="B160" s="5">
        <v>13563</v>
      </c>
      <c r="C160" s="5">
        <v>13600</v>
      </c>
    </row>
    <row r="161" ht="13.9" spans="1:6">
      <c r="A161" s="9" t="s">
        <v>342</v>
      </c>
      <c r="B161" s="5">
        <v>57765</v>
      </c>
      <c r="C161" s="5">
        <v>59143</v>
      </c>
      <c r="D161" s="5">
        <v>59702</v>
      </c>
      <c r="E161" s="5">
        <v>60404</v>
      </c>
      <c r="F161" s="5">
        <v>60435</v>
      </c>
    </row>
    <row r="162" ht="13.9" spans="1:4">
      <c r="A162" s="9" t="s">
        <v>343</v>
      </c>
      <c r="B162" s="5">
        <v>41674</v>
      </c>
      <c r="C162" s="5">
        <v>41693</v>
      </c>
      <c r="D162" s="5">
        <v>42298</v>
      </c>
    </row>
    <row r="163" ht="13.9" spans="1:4">
      <c r="A163" s="9" t="s">
        <v>344</v>
      </c>
      <c r="B163" s="5">
        <v>290152</v>
      </c>
      <c r="C163" s="5">
        <v>292978</v>
      </c>
      <c r="D163" s="5">
        <v>293114</v>
      </c>
    </row>
    <row r="164" ht="13.9" spans="1:1">
      <c r="A164" s="9" t="s">
        <v>345</v>
      </c>
    </row>
    <row r="165" ht="13.9" spans="1:3">
      <c r="A165" s="9" t="s">
        <v>346</v>
      </c>
      <c r="B165" s="5">
        <v>15519</v>
      </c>
      <c r="C165" s="5">
        <v>15555</v>
      </c>
    </row>
    <row r="166" ht="13.9" spans="1:1">
      <c r="A166" s="9" t="s">
        <v>347</v>
      </c>
    </row>
    <row r="167" ht="13.9" spans="1:6">
      <c r="A167" s="9" t="s">
        <v>348</v>
      </c>
      <c r="B167" s="5">
        <v>60636</v>
      </c>
      <c r="C167" s="5">
        <v>60729</v>
      </c>
      <c r="D167" s="5">
        <v>60758</v>
      </c>
      <c r="E167" s="5">
        <v>60856</v>
      </c>
      <c r="F167" s="5">
        <v>60904</v>
      </c>
    </row>
    <row r="168" ht="13.9" spans="1:1">
      <c r="A168" s="9" t="s">
        <v>349</v>
      </c>
    </row>
    <row r="169" ht="13.9" spans="1:1">
      <c r="A169" s="9" t="s">
        <v>350</v>
      </c>
    </row>
    <row r="170" ht="13.9" spans="1:1">
      <c r="A170" s="9" t="s">
        <v>351</v>
      </c>
    </row>
    <row r="171" ht="13.9" spans="1:1">
      <c r="A171" s="9" t="s">
        <v>352</v>
      </c>
    </row>
    <row r="172" ht="13.9" spans="1:9">
      <c r="A172" s="9" t="s">
        <v>353</v>
      </c>
      <c r="B172" s="5">
        <v>48465</v>
      </c>
      <c r="C172" s="5">
        <v>48333</v>
      </c>
      <c r="D172" s="5">
        <v>48490</v>
      </c>
      <c r="E172" s="5">
        <v>48559</v>
      </c>
      <c r="F172" s="5">
        <v>48655</v>
      </c>
      <c r="G172" s="5">
        <v>48683</v>
      </c>
      <c r="H172" s="5">
        <v>48710</v>
      </c>
      <c r="I172" s="5">
        <v>48730</v>
      </c>
    </row>
    <row r="173" ht="13.9" spans="1:1">
      <c r="A173" s="9" t="s">
        <v>354</v>
      </c>
    </row>
    <row r="174" ht="13.9" spans="1:1">
      <c r="A174" s="9" t="s">
        <v>355</v>
      </c>
    </row>
    <row r="175" ht="13.9" spans="1:5">
      <c r="A175" s="9" t="s">
        <v>356</v>
      </c>
      <c r="B175" s="5">
        <v>13698</v>
      </c>
      <c r="C175" s="5">
        <v>13724</v>
      </c>
      <c r="D175" s="5">
        <v>13868</v>
      </c>
      <c r="E175" s="5">
        <v>14777</v>
      </c>
    </row>
    <row r="176" ht="13.9" spans="1:1">
      <c r="A176" s="9" t="s">
        <v>357</v>
      </c>
    </row>
    <row r="177" ht="13.9" spans="1:1">
      <c r="A177" s="9" t="s">
        <v>358</v>
      </c>
    </row>
    <row r="178" ht="13.9" spans="1:1">
      <c r="A178" s="9" t="s">
        <v>359</v>
      </c>
    </row>
    <row r="179" ht="13.9" spans="1:4">
      <c r="A179" s="9" t="s">
        <v>360</v>
      </c>
      <c r="B179" s="5">
        <v>119807</v>
      </c>
      <c r="C179" s="5">
        <v>120130</v>
      </c>
      <c r="D179" s="5">
        <v>120241</v>
      </c>
    </row>
    <row r="180" ht="13.9" spans="1:1">
      <c r="A180" s="9" t="s">
        <v>361</v>
      </c>
    </row>
    <row r="181" ht="13.9" spans="1:1">
      <c r="A181" s="9" t="s">
        <v>362</v>
      </c>
    </row>
    <row r="182" ht="13.9" spans="1:2">
      <c r="A182" s="9" t="s">
        <v>363</v>
      </c>
      <c r="B182" s="5">
        <v>199382</v>
      </c>
    </row>
    <row r="183" ht="13.9" spans="1:8">
      <c r="A183" s="9" t="s">
        <v>364</v>
      </c>
      <c r="B183" s="5">
        <v>27689</v>
      </c>
      <c r="C183" s="5">
        <v>27708</v>
      </c>
      <c r="D183" s="5">
        <v>27753</v>
      </c>
      <c r="E183" s="5">
        <v>27815</v>
      </c>
      <c r="F183" s="5">
        <v>27923</v>
      </c>
      <c r="G183" s="5">
        <v>27961</v>
      </c>
      <c r="H183" s="5">
        <v>28004</v>
      </c>
    </row>
    <row r="184" ht="13.9" spans="1:4">
      <c r="A184" s="9" t="s">
        <v>365</v>
      </c>
      <c r="B184" s="5">
        <v>93134</v>
      </c>
      <c r="C184" s="5">
        <v>92791</v>
      </c>
      <c r="D184" s="5">
        <v>93293</v>
      </c>
    </row>
    <row r="185" ht="13.9" spans="1:2">
      <c r="A185" s="9" t="s">
        <v>366</v>
      </c>
      <c r="B185" s="5">
        <v>87127</v>
      </c>
    </row>
    <row r="186" ht="13.9" spans="1:1">
      <c r="A186" s="9" t="s">
        <v>367</v>
      </c>
    </row>
    <row r="187" ht="13.9" spans="1:4">
      <c r="A187" s="9" t="s">
        <v>368</v>
      </c>
      <c r="B187" s="5">
        <v>29567</v>
      </c>
      <c r="C187" s="5">
        <v>29669</v>
      </c>
      <c r="D187" s="5">
        <v>29793</v>
      </c>
    </row>
    <row r="188" ht="13.9" spans="1:4">
      <c r="A188" s="9" t="s">
        <v>369</v>
      </c>
      <c r="B188" s="5">
        <v>77824</v>
      </c>
      <c r="C188" s="5">
        <v>77596</v>
      </c>
      <c r="D188" s="5">
        <v>77738</v>
      </c>
    </row>
    <row r="189" ht="13.9" spans="1:2">
      <c r="A189" s="9" t="s">
        <v>370</v>
      </c>
      <c r="B189" s="5">
        <v>148307</v>
      </c>
    </row>
    <row r="190" ht="13.9" spans="1:4">
      <c r="A190" s="9" t="s">
        <v>371</v>
      </c>
      <c r="B190" s="5">
        <v>26775</v>
      </c>
      <c r="C190" s="5">
        <v>26848</v>
      </c>
      <c r="D190" s="5">
        <v>26881</v>
      </c>
    </row>
    <row r="191" ht="13.9" spans="1:1">
      <c r="A191" s="9" t="s">
        <v>372</v>
      </c>
    </row>
    <row r="192" ht="13.9" spans="1:3">
      <c r="A192" s="9" t="s">
        <v>373</v>
      </c>
      <c r="B192" s="5">
        <v>27628</v>
      </c>
      <c r="C192" s="5">
        <v>28337</v>
      </c>
    </row>
    <row r="193" ht="13.9" spans="1:7">
      <c r="A193" s="9" t="s">
        <v>374</v>
      </c>
      <c r="B193" s="5">
        <v>156305</v>
      </c>
      <c r="C193" s="5">
        <v>156331</v>
      </c>
      <c r="D193" s="5">
        <v>156421</v>
      </c>
      <c r="E193" s="5">
        <v>156611</v>
      </c>
      <c r="F193" s="5">
        <v>156688</v>
      </c>
      <c r="G193" s="5">
        <v>156720</v>
      </c>
    </row>
    <row r="194" ht="13.9" spans="1:4">
      <c r="A194" s="9" t="s">
        <v>375</v>
      </c>
      <c r="B194" s="5">
        <v>268483</v>
      </c>
      <c r="C194" s="5">
        <v>268596</v>
      </c>
      <c r="D194" s="5">
        <v>268636</v>
      </c>
    </row>
    <row r="195" ht="13.9" spans="1:1">
      <c r="A195" s="9" t="s">
        <v>376</v>
      </c>
    </row>
    <row r="196" ht="13.9" spans="1:2">
      <c r="A196" s="9" t="s">
        <v>377</v>
      </c>
      <c r="B196" s="5">
        <v>69327</v>
      </c>
    </row>
    <row r="197" ht="13.9" spans="1:4">
      <c r="A197" s="9" t="s">
        <v>378</v>
      </c>
      <c r="B197" s="5">
        <v>67032</v>
      </c>
      <c r="C197" s="5">
        <v>67066</v>
      </c>
      <c r="D197" s="5">
        <v>67212</v>
      </c>
    </row>
    <row r="198" ht="13.9" spans="1:1">
      <c r="A198" s="9" t="s">
        <v>379</v>
      </c>
    </row>
    <row r="199" ht="13.9" spans="1:5">
      <c r="A199" s="9" t="s">
        <v>380</v>
      </c>
      <c r="B199" s="5">
        <v>5127</v>
      </c>
      <c r="C199" s="5">
        <v>5627</v>
      </c>
      <c r="D199" s="5">
        <v>5957</v>
      </c>
      <c r="E199" s="5">
        <v>6346</v>
      </c>
    </row>
    <row r="200" ht="13.9" spans="1:6">
      <c r="A200" s="9" t="s">
        <v>381</v>
      </c>
      <c r="B200" s="5">
        <v>17294</v>
      </c>
      <c r="C200" s="5">
        <v>17161</v>
      </c>
      <c r="D200" s="5">
        <v>17198</v>
      </c>
      <c r="E200" s="5">
        <v>17314</v>
      </c>
      <c r="F200" s="5">
        <v>17997</v>
      </c>
    </row>
    <row r="201" ht="13.9" spans="1:2">
      <c r="A201" s="9" t="s">
        <v>382</v>
      </c>
      <c r="B201" s="5">
        <v>48956</v>
      </c>
    </row>
    <row r="202" ht="13.9" spans="1:1">
      <c r="A202" s="9" t="s">
        <v>383</v>
      </c>
    </row>
    <row r="203" ht="13.9" spans="1:1">
      <c r="A203" s="9" t="s">
        <v>384</v>
      </c>
    </row>
    <row r="204" ht="13.9" spans="1:3">
      <c r="A204" s="9" t="s">
        <v>385</v>
      </c>
      <c r="B204" s="5">
        <v>98000</v>
      </c>
      <c r="C204" s="5">
        <v>98030</v>
      </c>
    </row>
    <row r="205" ht="13.9" spans="1:2">
      <c r="A205" s="9" t="s">
        <v>386</v>
      </c>
      <c r="B205" s="5">
        <v>43838</v>
      </c>
    </row>
    <row r="206" ht="13.9" spans="1:2">
      <c r="A206" s="9" t="s">
        <v>387</v>
      </c>
      <c r="B206" s="5">
        <v>328103</v>
      </c>
    </row>
    <row r="207" ht="13.9" spans="1:2">
      <c r="A207" s="9" t="s">
        <v>388</v>
      </c>
      <c r="B207" s="5">
        <v>130541</v>
      </c>
    </row>
    <row r="208" ht="13.9" spans="1:3">
      <c r="A208" s="9" t="s">
        <v>389</v>
      </c>
      <c r="B208" s="5">
        <v>3563</v>
      </c>
      <c r="C208" s="5">
        <v>3598</v>
      </c>
    </row>
    <row r="209" ht="13.9" spans="1:2">
      <c r="A209" s="9" t="s">
        <v>390</v>
      </c>
      <c r="B209" s="5">
        <v>53078</v>
      </c>
    </row>
    <row r="210" ht="13.9" spans="1:1">
      <c r="A210" s="9" t="s">
        <v>391</v>
      </c>
    </row>
    <row r="211" ht="13.9" spans="1:1">
      <c r="A211" s="9" t="s">
        <v>392</v>
      </c>
    </row>
    <row r="212" ht="13.9" spans="1:2">
      <c r="A212" s="9" t="s">
        <v>393</v>
      </c>
      <c r="B212" s="5">
        <v>81472</v>
      </c>
    </row>
    <row r="213" ht="13.9" spans="1:6">
      <c r="A213" s="9" t="s">
        <v>394</v>
      </c>
      <c r="B213" s="5">
        <v>61778</v>
      </c>
      <c r="C213" s="5">
        <v>61758</v>
      </c>
      <c r="D213" s="5">
        <v>61692</v>
      </c>
      <c r="E213" s="5">
        <v>61917</v>
      </c>
      <c r="F213" s="5">
        <v>62092</v>
      </c>
    </row>
    <row r="214" ht="13.9" spans="1:2">
      <c r="A214" s="9" t="s">
        <v>395</v>
      </c>
      <c r="B214" s="5">
        <v>29771</v>
      </c>
    </row>
    <row r="215" ht="13.9" spans="1:3">
      <c r="A215" s="9" t="s">
        <v>396</v>
      </c>
      <c r="B215" s="5">
        <v>381129</v>
      </c>
      <c r="C215" s="5">
        <v>381215</v>
      </c>
    </row>
    <row r="216" ht="13.9" spans="1:2">
      <c r="A216" s="9" t="s">
        <v>397</v>
      </c>
      <c r="B216" s="5">
        <v>73888</v>
      </c>
    </row>
    <row r="217" ht="13.9" spans="1:3">
      <c r="A217" s="9" t="s">
        <v>398</v>
      </c>
      <c r="B217" s="5">
        <v>138430</v>
      </c>
      <c r="C217" s="5">
        <v>138477</v>
      </c>
    </row>
    <row r="218" ht="13.9" spans="1:1">
      <c r="A218" s="9" t="s">
        <v>399</v>
      </c>
    </row>
    <row r="219" ht="13.9" spans="1:8">
      <c r="A219" s="9" t="s">
        <v>400</v>
      </c>
      <c r="B219" s="5">
        <v>170968</v>
      </c>
      <c r="C219" s="5">
        <v>170493</v>
      </c>
      <c r="D219" s="5">
        <v>170895</v>
      </c>
      <c r="E219" s="5">
        <v>170938</v>
      </c>
      <c r="F219" s="5">
        <v>171012</v>
      </c>
      <c r="G219" s="5">
        <v>171108</v>
      </c>
      <c r="H219" s="5">
        <v>171313</v>
      </c>
    </row>
    <row r="220" ht="13.9" spans="1:6">
      <c r="A220" s="9" t="s">
        <v>401</v>
      </c>
      <c r="B220" s="5">
        <v>113284</v>
      </c>
      <c r="C220" s="5">
        <v>113207</v>
      </c>
      <c r="D220" s="5">
        <v>113239</v>
      </c>
      <c r="E220" s="5">
        <v>113528</v>
      </c>
      <c r="F220" s="5">
        <v>113590</v>
      </c>
    </row>
    <row r="221" ht="13.9" spans="1:1">
      <c r="A221" s="9" t="s">
        <v>402</v>
      </c>
    </row>
    <row r="222" ht="13.9" spans="1:6">
      <c r="A222" s="9" t="s">
        <v>403</v>
      </c>
      <c r="B222" s="5">
        <v>57852</v>
      </c>
      <c r="C222" s="5">
        <v>57952</v>
      </c>
      <c r="D222" s="5">
        <v>57991</v>
      </c>
      <c r="E222" s="5">
        <v>58072</v>
      </c>
      <c r="F222" s="5">
        <v>58265</v>
      </c>
    </row>
    <row r="223" ht="13.9" spans="1:3">
      <c r="A223" s="9" t="s">
        <v>404</v>
      </c>
      <c r="B223" s="5">
        <v>108462</v>
      </c>
      <c r="C223" s="5">
        <v>108668</v>
      </c>
    </row>
    <row r="224" ht="13.9" spans="1:1">
      <c r="A224" s="9" t="s">
        <v>405</v>
      </c>
    </row>
    <row r="225" ht="13.9" spans="1:5">
      <c r="A225" s="9" t="s">
        <v>406</v>
      </c>
      <c r="B225" s="5">
        <v>31395</v>
      </c>
      <c r="C225" s="5">
        <v>31431</v>
      </c>
      <c r="D225" s="5">
        <v>31457</v>
      </c>
      <c r="E225" s="5">
        <v>31586</v>
      </c>
    </row>
    <row r="226" ht="13.9" spans="1:4">
      <c r="A226" s="9" t="s">
        <v>407</v>
      </c>
      <c r="B226" s="5">
        <v>16728</v>
      </c>
      <c r="C226" s="5">
        <v>17914</v>
      </c>
      <c r="D226" s="5">
        <v>18070</v>
      </c>
    </row>
    <row r="227" ht="13.9" spans="1:1">
      <c r="A227" s="9" t="s">
        <v>408</v>
      </c>
    </row>
    <row r="228" ht="13.9" spans="1:2">
      <c r="A228" s="9" t="s">
        <v>409</v>
      </c>
      <c r="B228" s="5">
        <v>74732</v>
      </c>
    </row>
    <row r="229" ht="13.9" spans="1:1">
      <c r="A229" s="9" t="s">
        <v>410</v>
      </c>
    </row>
    <row r="230" ht="13.9" spans="1:4">
      <c r="A230" s="9" t="s">
        <v>411</v>
      </c>
      <c r="B230" s="5">
        <v>80446</v>
      </c>
      <c r="C230" s="5">
        <v>79439</v>
      </c>
      <c r="D230" s="5">
        <v>80574</v>
      </c>
    </row>
    <row r="231" ht="13.9" spans="1:6">
      <c r="A231" s="9" t="s">
        <v>412</v>
      </c>
      <c r="B231" s="5">
        <v>204812</v>
      </c>
      <c r="C231" s="5">
        <v>205790</v>
      </c>
      <c r="D231" s="5">
        <v>205868</v>
      </c>
      <c r="E231" s="5">
        <v>205999</v>
      </c>
      <c r="F231" s="5">
        <v>206076</v>
      </c>
    </row>
    <row r="232" ht="13.9" spans="1:1">
      <c r="A232" s="9" t="s">
        <v>413</v>
      </c>
    </row>
    <row r="233" ht="13.9" spans="1:6">
      <c r="A233" s="9" t="s">
        <v>414</v>
      </c>
      <c r="B233" s="5">
        <v>188163</v>
      </c>
      <c r="C233" s="5">
        <v>188204</v>
      </c>
      <c r="D233" s="5">
        <v>188230</v>
      </c>
      <c r="E233" s="5">
        <v>188563</v>
      </c>
      <c r="F233" s="5">
        <v>188702</v>
      </c>
    </row>
    <row r="234" ht="13.9" spans="1:3">
      <c r="A234" s="9" t="s">
        <v>415</v>
      </c>
      <c r="B234" s="5">
        <v>70123</v>
      </c>
      <c r="C234" s="5">
        <v>70547</v>
      </c>
    </row>
    <row r="235" ht="13.9" spans="1:6">
      <c r="A235" s="9" t="s">
        <v>416</v>
      </c>
      <c r="B235" s="5">
        <v>50639</v>
      </c>
      <c r="C235" s="5">
        <v>50249</v>
      </c>
      <c r="D235" s="5">
        <v>50521</v>
      </c>
      <c r="E235" s="5">
        <v>51107</v>
      </c>
      <c r="F235" s="5">
        <v>51171</v>
      </c>
    </row>
    <row r="236" ht="13.9" spans="1:1">
      <c r="A236" s="9" t="s">
        <v>417</v>
      </c>
    </row>
    <row r="237" ht="13.9" spans="1:2">
      <c r="A237" s="9" t="s">
        <v>418</v>
      </c>
      <c r="B237" s="5">
        <v>68211</v>
      </c>
    </row>
    <row r="238" ht="13.9" spans="1:1">
      <c r="A238" s="9" t="s">
        <v>419</v>
      </c>
    </row>
    <row r="239" ht="13.9" spans="1:1">
      <c r="A239" s="9" t="s">
        <v>420</v>
      </c>
    </row>
    <row r="240" ht="13.9" spans="1:1">
      <c r="A240" s="9" t="s">
        <v>421</v>
      </c>
    </row>
    <row r="241" ht="13.9" spans="1:2">
      <c r="A241" s="9" t="s">
        <v>422</v>
      </c>
      <c r="B241" s="5">
        <v>141209</v>
      </c>
    </row>
    <row r="242" ht="13.9" spans="1:6">
      <c r="A242" s="9" t="s">
        <v>423</v>
      </c>
      <c r="B242" s="5">
        <v>62509</v>
      </c>
      <c r="C242" s="5">
        <v>62413</v>
      </c>
      <c r="D242" s="5">
        <v>62542</v>
      </c>
      <c r="E242" s="5">
        <v>63867</v>
      </c>
      <c r="F242" s="5">
        <v>63963</v>
      </c>
    </row>
    <row r="243" ht="13.9" spans="1:1">
      <c r="A243" s="9" t="s">
        <v>424</v>
      </c>
    </row>
    <row r="244" ht="13.9" spans="1:5">
      <c r="A244" s="9" t="s">
        <v>425</v>
      </c>
      <c r="B244" s="5">
        <v>46580</v>
      </c>
      <c r="C244" s="5">
        <v>46391</v>
      </c>
      <c r="D244" s="5">
        <v>46487</v>
      </c>
      <c r="E244" s="5">
        <v>46547</v>
      </c>
    </row>
    <row r="245" ht="13.9" spans="1:1">
      <c r="A245" s="9" t="s">
        <v>426</v>
      </c>
    </row>
    <row r="246" ht="13.9" spans="1:6">
      <c r="A246" s="9" t="s">
        <v>427</v>
      </c>
      <c r="B246" s="5">
        <v>39640</v>
      </c>
      <c r="C246" s="5">
        <v>39132</v>
      </c>
      <c r="D246" s="5">
        <v>39165</v>
      </c>
      <c r="E246" s="5">
        <v>39485</v>
      </c>
      <c r="F246" s="5">
        <v>39619</v>
      </c>
    </row>
    <row r="247" ht="13.9" spans="1:6">
      <c r="A247" s="9" t="s">
        <v>428</v>
      </c>
      <c r="B247" s="5">
        <v>149076</v>
      </c>
      <c r="C247" s="5">
        <v>148881</v>
      </c>
      <c r="D247" s="5">
        <v>149252</v>
      </c>
      <c r="E247" s="5">
        <v>149382</v>
      </c>
      <c r="F247" s="5">
        <v>149424</v>
      </c>
    </row>
    <row r="248" ht="13.9" spans="1:2">
      <c r="A248" s="9" t="s">
        <v>429</v>
      </c>
      <c r="B248" s="5">
        <v>509633</v>
      </c>
    </row>
    <row r="249" ht="13.9" spans="1:3">
      <c r="A249" s="9" t="s">
        <v>430</v>
      </c>
      <c r="B249" s="5">
        <v>13363</v>
      </c>
      <c r="C249" s="5">
        <v>13471</v>
      </c>
    </row>
    <row r="250" ht="13.9" spans="1:1">
      <c r="A250" s="9" t="s">
        <v>431</v>
      </c>
    </row>
    <row r="251" ht="13.9" spans="1:2">
      <c r="A251" s="9" t="s">
        <v>432</v>
      </c>
      <c r="B251" s="5">
        <v>596019</v>
      </c>
    </row>
    <row r="252" ht="13.9" spans="1:1">
      <c r="A252" s="9" t="s">
        <v>433</v>
      </c>
    </row>
    <row r="253" ht="13.9" spans="1:5">
      <c r="A253" s="9" t="s">
        <v>434</v>
      </c>
      <c r="B253" s="5">
        <v>11598</v>
      </c>
      <c r="C253" s="5">
        <v>11640</v>
      </c>
      <c r="D253" s="5">
        <v>11754</v>
      </c>
      <c r="E253" s="5">
        <v>11877</v>
      </c>
    </row>
    <row r="254" ht="13.9" spans="1:2">
      <c r="A254" s="9" t="s">
        <v>435</v>
      </c>
      <c r="B254" s="5">
        <v>71674</v>
      </c>
    </row>
    <row r="255" ht="13.9" spans="1:1">
      <c r="A255" s="9" t="s">
        <v>436</v>
      </c>
    </row>
    <row r="256" ht="13.9" spans="1:3">
      <c r="A256" s="9" t="s">
        <v>437</v>
      </c>
      <c r="B256" s="5">
        <v>371599</v>
      </c>
      <c r="C256" s="5">
        <v>371631</v>
      </c>
    </row>
    <row r="257" ht="13.9" spans="1:1">
      <c r="A257" s="9" t="s">
        <v>438</v>
      </c>
    </row>
    <row r="258" ht="13.9" spans="1:2">
      <c r="A258" s="9" t="s">
        <v>439</v>
      </c>
      <c r="B258" s="5">
        <v>202167</v>
      </c>
    </row>
    <row r="259" ht="13.9" spans="1:1">
      <c r="A259" s="9" t="s">
        <v>440</v>
      </c>
    </row>
    <row r="260" ht="13.9" spans="1:1">
      <c r="A260" s="9" t="s">
        <v>441</v>
      </c>
    </row>
    <row r="261" ht="13.9" spans="1:7">
      <c r="A261" s="9" t="s">
        <v>442</v>
      </c>
      <c r="B261" s="5">
        <v>114932</v>
      </c>
      <c r="C261" s="5">
        <v>115218</v>
      </c>
      <c r="D261" s="5">
        <v>114235</v>
      </c>
      <c r="E261" s="5">
        <v>114910</v>
      </c>
      <c r="F261" s="5">
        <v>115061</v>
      </c>
      <c r="G261" s="5">
        <v>115242</v>
      </c>
    </row>
    <row r="262" ht="13.9" spans="1:1">
      <c r="A262" s="9" t="s">
        <v>443</v>
      </c>
    </row>
    <row r="263" ht="13.9" spans="1:2">
      <c r="A263" s="9" t="s">
        <v>444</v>
      </c>
      <c r="B263" s="5">
        <v>15877</v>
      </c>
    </row>
    <row r="264" ht="13.9" spans="1:3">
      <c r="A264" s="9" t="s">
        <v>445</v>
      </c>
      <c r="B264" s="5">
        <v>61095</v>
      </c>
      <c r="C264" s="5">
        <v>61126</v>
      </c>
    </row>
    <row r="265" ht="13.9" spans="1:10">
      <c r="A265" s="9" t="s">
        <v>446</v>
      </c>
      <c r="B265" s="5">
        <v>15892</v>
      </c>
      <c r="C265" s="5">
        <v>15826</v>
      </c>
      <c r="D265" s="5">
        <v>15948</v>
      </c>
      <c r="E265" s="5">
        <v>15155</v>
      </c>
      <c r="F265" s="5">
        <v>15846</v>
      </c>
      <c r="G265" s="5">
        <v>15873</v>
      </c>
      <c r="H265" s="5">
        <v>15912</v>
      </c>
      <c r="I265" s="5">
        <v>16023</v>
      </c>
      <c r="J265" s="5">
        <v>16046</v>
      </c>
    </row>
    <row r="266" ht="13.9" spans="1:2">
      <c r="A266" s="9" t="s">
        <v>447</v>
      </c>
      <c r="B266" s="5">
        <v>56951</v>
      </c>
    </row>
    <row r="267" ht="13.9" spans="1:1">
      <c r="A267" s="9" t="s">
        <v>448</v>
      </c>
    </row>
    <row r="268" ht="13.9" spans="1:2">
      <c r="A268" s="9" t="s">
        <v>449</v>
      </c>
      <c r="B268" s="5">
        <v>60103</v>
      </c>
    </row>
    <row r="269" ht="13.9" spans="1:2">
      <c r="A269" s="9" t="s">
        <v>450</v>
      </c>
      <c r="B269" s="5">
        <v>15002</v>
      </c>
    </row>
    <row r="270" ht="13.9" spans="1:2">
      <c r="A270" s="9" t="s">
        <v>451</v>
      </c>
      <c r="B270" s="5">
        <v>177740</v>
      </c>
    </row>
    <row r="271" ht="13.9" spans="1:4">
      <c r="A271" s="9" t="s">
        <v>452</v>
      </c>
      <c r="B271" s="5">
        <v>83394</v>
      </c>
      <c r="C271" s="5">
        <v>83553</v>
      </c>
      <c r="D271" s="5">
        <v>83747</v>
      </c>
    </row>
    <row r="272" ht="13.9" spans="1:4">
      <c r="A272" s="9" t="s">
        <v>453</v>
      </c>
      <c r="B272" s="5">
        <v>117237</v>
      </c>
      <c r="C272" s="5">
        <v>118693</v>
      </c>
      <c r="D272" s="5">
        <v>117180</v>
      </c>
    </row>
    <row r="273" ht="13.9" spans="1:6">
      <c r="A273" s="9" t="s">
        <v>454</v>
      </c>
      <c r="B273" s="5">
        <v>19818</v>
      </c>
      <c r="C273" s="5">
        <v>19924</v>
      </c>
      <c r="D273" s="5">
        <v>19947</v>
      </c>
      <c r="E273" s="5">
        <v>20098</v>
      </c>
      <c r="F273" s="5">
        <v>20121</v>
      </c>
    </row>
    <row r="274" ht="13.9" spans="1:4">
      <c r="A274" s="9" t="s">
        <v>455</v>
      </c>
      <c r="B274" s="5">
        <v>30264</v>
      </c>
      <c r="C274" s="5">
        <v>30157</v>
      </c>
      <c r="D274" s="5">
        <v>30337</v>
      </c>
    </row>
    <row r="275" ht="13.9" spans="1:1">
      <c r="A275" s="9" t="s">
        <v>456</v>
      </c>
    </row>
    <row r="276" ht="13.9" spans="1:1">
      <c r="A276" s="9" t="s">
        <v>457</v>
      </c>
    </row>
    <row r="277" ht="13.9" spans="1:2">
      <c r="A277" s="9" t="s">
        <v>458</v>
      </c>
      <c r="B277" s="5">
        <v>135984</v>
      </c>
    </row>
    <row r="278" ht="13.9" spans="1:5">
      <c r="A278" s="9" t="s">
        <v>459</v>
      </c>
      <c r="B278" s="5">
        <v>309471</v>
      </c>
      <c r="C278" s="5">
        <v>309964</v>
      </c>
      <c r="D278" s="5">
        <v>310069</v>
      </c>
      <c r="E278" s="5">
        <v>310111</v>
      </c>
    </row>
    <row r="279" ht="13.9" spans="1:4">
      <c r="A279" s="9" t="s">
        <v>460</v>
      </c>
      <c r="B279" s="5">
        <v>393066</v>
      </c>
      <c r="C279" s="5">
        <v>393264</v>
      </c>
      <c r="D279" s="5">
        <v>393624</v>
      </c>
    </row>
    <row r="280" ht="13.9" spans="1:3">
      <c r="A280" s="9" t="s">
        <v>461</v>
      </c>
      <c r="B280" s="5">
        <v>36612</v>
      </c>
      <c r="C280" s="5">
        <v>36786</v>
      </c>
    </row>
    <row r="281" ht="13.9" spans="1:1">
      <c r="A281" s="9" t="s">
        <v>462</v>
      </c>
    </row>
    <row r="282" ht="13.9" spans="1:5">
      <c r="A282" s="9" t="s">
        <v>463</v>
      </c>
      <c r="B282" s="5">
        <v>43084</v>
      </c>
      <c r="C282" s="5">
        <v>43219</v>
      </c>
      <c r="D282" s="5">
        <v>43265</v>
      </c>
      <c r="E282" s="5">
        <v>43444</v>
      </c>
    </row>
    <row r="283" ht="13.9" spans="1:5">
      <c r="A283" s="9" t="s">
        <v>464</v>
      </c>
      <c r="B283" s="5">
        <v>250255</v>
      </c>
      <c r="C283" s="5">
        <v>249574</v>
      </c>
      <c r="D283" s="5">
        <v>250338</v>
      </c>
      <c r="E283" s="5">
        <v>250977</v>
      </c>
    </row>
    <row r="284" ht="13.9" spans="1:5">
      <c r="A284" s="9" t="s">
        <v>465</v>
      </c>
      <c r="B284" s="5">
        <v>97384</v>
      </c>
      <c r="C284" s="5">
        <v>97506</v>
      </c>
      <c r="D284" s="5">
        <v>97658</v>
      </c>
      <c r="E284" s="5">
        <v>97725</v>
      </c>
    </row>
    <row r="285" ht="13.9" spans="1:1">
      <c r="A285" s="9" t="s">
        <v>466</v>
      </c>
    </row>
    <row r="286" ht="13.9" spans="1:1">
      <c r="A286" s="9" t="s">
        <v>467</v>
      </c>
    </row>
    <row r="287" ht="13.9" spans="1:3">
      <c r="A287" s="9" t="s">
        <v>468</v>
      </c>
      <c r="B287" s="5">
        <v>81050</v>
      </c>
      <c r="C287" s="5">
        <v>81655</v>
      </c>
    </row>
    <row r="288" ht="13.9" spans="1:2">
      <c r="A288" s="9" t="s">
        <v>469</v>
      </c>
      <c r="B288" s="5">
        <v>15681</v>
      </c>
    </row>
    <row r="289" ht="13.9" spans="1:6">
      <c r="A289" s="9" t="s">
        <v>470</v>
      </c>
      <c r="B289" s="5">
        <v>17140</v>
      </c>
      <c r="C289" s="5">
        <v>18191</v>
      </c>
      <c r="D289" s="5">
        <v>18234</v>
      </c>
      <c r="E289" s="5">
        <v>18433</v>
      </c>
      <c r="F289" s="5">
        <v>18553</v>
      </c>
    </row>
    <row r="290" ht="13.9" spans="1:1">
      <c r="A290" s="9" t="s">
        <v>471</v>
      </c>
    </row>
    <row r="291" ht="13.9" spans="1:2">
      <c r="A291" s="9" t="s">
        <v>472</v>
      </c>
      <c r="B291" s="5">
        <v>124420</v>
      </c>
    </row>
    <row r="292" ht="13.9" spans="1:2">
      <c r="A292" s="9" t="s">
        <v>473</v>
      </c>
      <c r="B292" s="5">
        <v>134055</v>
      </c>
    </row>
    <row r="293" ht="13.9" spans="1:2">
      <c r="A293" s="9" t="s">
        <v>474</v>
      </c>
      <c r="B293" s="5">
        <v>192784</v>
      </c>
    </row>
    <row r="294" ht="13.9" spans="1:4">
      <c r="A294" s="9" t="s">
        <v>475</v>
      </c>
      <c r="B294" s="5">
        <v>232570</v>
      </c>
      <c r="C294" s="5">
        <v>232629</v>
      </c>
      <c r="D294" s="5">
        <v>232801</v>
      </c>
    </row>
    <row r="295" ht="13.9" spans="1:2">
      <c r="A295" s="9" t="s">
        <v>476</v>
      </c>
      <c r="B295" s="5">
        <v>86491</v>
      </c>
    </row>
    <row r="296" ht="13.9" spans="1:2">
      <c r="A296" s="9" t="s">
        <v>477</v>
      </c>
      <c r="B296" s="5">
        <v>59112</v>
      </c>
    </row>
    <row r="297" ht="13.9" spans="1:1">
      <c r="A297" s="9" t="s">
        <v>478</v>
      </c>
    </row>
    <row r="298" ht="13.9" spans="1:4">
      <c r="A298" s="9" t="s">
        <v>479</v>
      </c>
      <c r="B298" s="5">
        <v>185456</v>
      </c>
      <c r="C298" s="5">
        <v>185499</v>
      </c>
      <c r="D298" s="5">
        <v>185741</v>
      </c>
    </row>
    <row r="299" ht="13.9" spans="1:5">
      <c r="A299" s="9" t="s">
        <v>480</v>
      </c>
      <c r="B299" s="5">
        <v>70436</v>
      </c>
      <c r="C299" s="5">
        <v>70393</v>
      </c>
      <c r="D299" s="5">
        <v>70482</v>
      </c>
      <c r="E299" s="5">
        <v>70520</v>
      </c>
    </row>
    <row r="300" ht="13.9" spans="1:1">
      <c r="A300" s="9" t="s">
        <v>481</v>
      </c>
    </row>
    <row r="301" ht="13.9" spans="1:4">
      <c r="A301" s="9" t="s">
        <v>482</v>
      </c>
      <c r="B301" s="5">
        <v>84735</v>
      </c>
      <c r="C301" s="5">
        <v>84629</v>
      </c>
      <c r="D301" s="5">
        <v>84689</v>
      </c>
    </row>
    <row r="302" ht="13.9" spans="1:5">
      <c r="A302" s="9" t="s">
        <v>483</v>
      </c>
      <c r="B302" s="5">
        <v>45805</v>
      </c>
      <c r="C302" s="5">
        <v>45824</v>
      </c>
      <c r="D302" s="5">
        <v>45867</v>
      </c>
      <c r="E302" s="5">
        <v>46103</v>
      </c>
    </row>
    <row r="303" ht="13.9" spans="1:1">
      <c r="A303" s="9" t="s">
        <v>484</v>
      </c>
    </row>
    <row r="304" ht="13.9" spans="1:1">
      <c r="A304" s="9" t="s">
        <v>485</v>
      </c>
    </row>
    <row r="305" ht="13.9" spans="1:2">
      <c r="A305" s="9" t="s">
        <v>486</v>
      </c>
      <c r="B305" s="5">
        <v>67870</v>
      </c>
    </row>
    <row r="306" ht="13.9" spans="1:1">
      <c r="A306" s="9" t="s">
        <v>487</v>
      </c>
    </row>
    <row r="307" ht="13.9" spans="1:2">
      <c r="A307" s="9" t="s">
        <v>488</v>
      </c>
      <c r="B307" s="5">
        <v>149609</v>
      </c>
    </row>
    <row r="308" ht="13.9" spans="1:2">
      <c r="A308" s="9" t="s">
        <v>489</v>
      </c>
      <c r="B308" s="5">
        <v>138862</v>
      </c>
    </row>
    <row r="309" ht="13.9" spans="1:7">
      <c r="A309" s="9" t="s">
        <v>490</v>
      </c>
      <c r="B309" s="5">
        <v>97377</v>
      </c>
      <c r="C309" s="5">
        <v>97519</v>
      </c>
      <c r="D309" s="5">
        <v>97561</v>
      </c>
      <c r="E309" s="5">
        <v>98721</v>
      </c>
      <c r="F309" s="5">
        <v>98768</v>
      </c>
      <c r="G309" s="5">
        <v>99111</v>
      </c>
    </row>
    <row r="310" ht="13.9" spans="1:2">
      <c r="A310" s="9" t="s">
        <v>491</v>
      </c>
      <c r="B310" s="5">
        <v>253372</v>
      </c>
    </row>
    <row r="311" ht="13.9" spans="1:1">
      <c r="A311" s="9" t="s">
        <v>492</v>
      </c>
    </row>
    <row r="312" ht="13.9" spans="1:5">
      <c r="A312" s="9" t="s">
        <v>493</v>
      </c>
      <c r="B312" s="5">
        <v>79484</v>
      </c>
      <c r="C312" s="5">
        <v>79533</v>
      </c>
      <c r="D312" s="5">
        <v>79677</v>
      </c>
      <c r="E312" s="5">
        <v>79835</v>
      </c>
    </row>
    <row r="313" ht="13.9" spans="1:2">
      <c r="A313" s="9" t="s">
        <v>494</v>
      </c>
      <c r="B313" s="5">
        <v>70103</v>
      </c>
    </row>
    <row r="314" ht="13.9" spans="1:4">
      <c r="A314" s="9" t="s">
        <v>495</v>
      </c>
      <c r="B314" s="5">
        <v>13388</v>
      </c>
      <c r="C314" s="5">
        <v>13468</v>
      </c>
      <c r="D314" s="5">
        <v>13519</v>
      </c>
    </row>
    <row r="315" ht="13.9" spans="1:7">
      <c r="A315" s="9" t="s">
        <v>496</v>
      </c>
      <c r="B315" s="5">
        <v>62369</v>
      </c>
      <c r="C315" s="5">
        <v>62453</v>
      </c>
      <c r="D315" s="5">
        <v>62741</v>
      </c>
      <c r="E315" s="5">
        <v>62811</v>
      </c>
      <c r="F315" s="5">
        <v>62872</v>
      </c>
      <c r="G315" s="5">
        <v>62898</v>
      </c>
    </row>
    <row r="316" ht="13.9" spans="1:4">
      <c r="A316" s="9" t="s">
        <v>497</v>
      </c>
      <c r="B316" s="5">
        <v>52909</v>
      </c>
      <c r="C316" s="5">
        <v>53028</v>
      </c>
      <c r="D316" s="5">
        <v>53475</v>
      </c>
    </row>
    <row r="317" ht="13.9" spans="1:1">
      <c r="A317" s="9" t="s">
        <v>498</v>
      </c>
    </row>
    <row r="318" ht="13.9" spans="1:3">
      <c r="A318" s="9" t="s">
        <v>499</v>
      </c>
      <c r="B318" s="5">
        <v>135453</v>
      </c>
      <c r="C318" s="5">
        <v>135473</v>
      </c>
    </row>
    <row r="319" ht="13.9" spans="1:6">
      <c r="A319" s="9" t="s">
        <v>500</v>
      </c>
      <c r="B319" s="5">
        <v>109494</v>
      </c>
      <c r="C319" s="5">
        <v>109533</v>
      </c>
      <c r="D319" s="5">
        <v>110406</v>
      </c>
      <c r="E319" s="5">
        <v>110577</v>
      </c>
      <c r="F319" s="5">
        <v>110606</v>
      </c>
    </row>
    <row r="320" ht="13.9" spans="1:5">
      <c r="A320" s="9" t="s">
        <v>501</v>
      </c>
      <c r="B320" s="5">
        <v>23613</v>
      </c>
      <c r="C320" s="5">
        <v>23806</v>
      </c>
      <c r="D320" s="5">
        <v>23844</v>
      </c>
      <c r="E320" s="5">
        <v>26122</v>
      </c>
    </row>
    <row r="321" ht="13.9" spans="1:6">
      <c r="A321" s="9" t="s">
        <v>502</v>
      </c>
      <c r="B321" s="5">
        <v>187114</v>
      </c>
      <c r="C321" s="5">
        <v>187147</v>
      </c>
      <c r="D321" s="5">
        <v>187286</v>
      </c>
      <c r="E321" s="5">
        <v>187093</v>
      </c>
      <c r="F321" s="5">
        <v>187217</v>
      </c>
    </row>
    <row r="322" ht="13.9" spans="1:4">
      <c r="A322" s="9" t="s">
        <v>503</v>
      </c>
      <c r="B322" s="5">
        <v>166813</v>
      </c>
      <c r="C322" s="5">
        <v>167764</v>
      </c>
      <c r="D322" s="5">
        <v>167833</v>
      </c>
    </row>
    <row r="323" ht="13.9" spans="1:1">
      <c r="A323" s="9" t="s">
        <v>504</v>
      </c>
    </row>
    <row r="324" ht="13.9" spans="1:2">
      <c r="A324" s="9" t="s">
        <v>505</v>
      </c>
      <c r="B324" s="5">
        <v>67527</v>
      </c>
    </row>
    <row r="325" ht="13.9" spans="1:7">
      <c r="A325" s="9" t="s">
        <v>506</v>
      </c>
      <c r="B325" s="5">
        <v>39864</v>
      </c>
      <c r="C325" s="5">
        <v>40559</v>
      </c>
      <c r="D325" s="5">
        <v>40794</v>
      </c>
      <c r="E325" s="5">
        <v>40851</v>
      </c>
      <c r="F325" s="5">
        <v>41202</v>
      </c>
      <c r="G325" s="5">
        <v>41223</v>
      </c>
    </row>
    <row r="326" ht="13.9" spans="1:9">
      <c r="A326" s="9" t="s">
        <v>507</v>
      </c>
      <c r="B326" s="5">
        <v>14221</v>
      </c>
      <c r="C326" s="5">
        <v>12834</v>
      </c>
      <c r="D326" s="5">
        <v>13268</v>
      </c>
      <c r="E326" s="5">
        <v>13733</v>
      </c>
      <c r="F326" s="5">
        <v>13986</v>
      </c>
      <c r="G326" s="5">
        <v>14048</v>
      </c>
      <c r="H326" s="5">
        <v>14085</v>
      </c>
      <c r="I326" s="5">
        <v>14241</v>
      </c>
    </row>
    <row r="327" ht="13.9" spans="1:3">
      <c r="A327" s="9" t="s">
        <v>508</v>
      </c>
      <c r="B327" s="5">
        <v>84157</v>
      </c>
      <c r="C327" s="5">
        <v>84208</v>
      </c>
    </row>
    <row r="328" ht="13.9" spans="1:2">
      <c r="A328" s="9" t="s">
        <v>509</v>
      </c>
      <c r="B328" s="5">
        <v>38010</v>
      </c>
    </row>
    <row r="329" ht="13.9" spans="1:1">
      <c r="A329" s="9" t="s">
        <v>510</v>
      </c>
    </row>
    <row r="330" ht="13.9" spans="1:1">
      <c r="A330" s="9" t="s">
        <v>511</v>
      </c>
    </row>
    <row r="331" ht="13.9" spans="1:2">
      <c r="A331" s="9" t="s">
        <v>512</v>
      </c>
      <c r="B331" s="5">
        <v>102965</v>
      </c>
    </row>
    <row r="332" ht="13.9" spans="1:5">
      <c r="A332" s="9" t="s">
        <v>513</v>
      </c>
      <c r="B332" s="5">
        <v>147921</v>
      </c>
      <c r="C332" s="5">
        <v>147615</v>
      </c>
      <c r="D332" s="5">
        <v>148038</v>
      </c>
      <c r="E332" s="5">
        <v>148101</v>
      </c>
    </row>
    <row r="333" ht="13.9" spans="1:4">
      <c r="A333" s="9" t="s">
        <v>514</v>
      </c>
      <c r="B333" s="5">
        <v>19695</v>
      </c>
      <c r="C333" s="5">
        <v>19872</v>
      </c>
      <c r="D333" s="5">
        <v>20013</v>
      </c>
    </row>
    <row r="334" ht="13.9" spans="1:4">
      <c r="A334" s="9" t="s">
        <v>515</v>
      </c>
      <c r="B334" s="5">
        <v>170324</v>
      </c>
      <c r="C334" s="5">
        <v>170354</v>
      </c>
      <c r="D334" s="5">
        <v>170452</v>
      </c>
    </row>
    <row r="335" ht="13.9" spans="1:4">
      <c r="A335" s="9" t="s">
        <v>516</v>
      </c>
      <c r="B335" s="5">
        <v>25289</v>
      </c>
      <c r="C335" s="5">
        <v>25384</v>
      </c>
      <c r="D335" s="5">
        <v>25449</v>
      </c>
    </row>
    <row r="336" ht="13.9" spans="1:3">
      <c r="A336" s="9" t="s">
        <v>517</v>
      </c>
      <c r="B336" s="5">
        <v>8327</v>
      </c>
      <c r="C336" s="5">
        <v>8475</v>
      </c>
    </row>
    <row r="337" ht="13.9" spans="1:4">
      <c r="A337" s="9" t="s">
        <v>518</v>
      </c>
      <c r="B337" s="5">
        <v>87531</v>
      </c>
      <c r="C337" s="5">
        <v>87864</v>
      </c>
      <c r="D337" s="5">
        <v>88448</v>
      </c>
    </row>
    <row r="338" ht="13.9" spans="1:1">
      <c r="A338" s="9" t="s">
        <v>519</v>
      </c>
    </row>
    <row r="339" ht="13.9" spans="1:6">
      <c r="A339" s="9" t="s">
        <v>520</v>
      </c>
      <c r="B339" s="5">
        <v>85974</v>
      </c>
      <c r="C339" s="5">
        <v>86367</v>
      </c>
      <c r="D339" s="5">
        <v>86418</v>
      </c>
      <c r="E339" s="5">
        <v>86447</v>
      </c>
      <c r="F339" s="5">
        <v>86473</v>
      </c>
    </row>
    <row r="340" ht="13.9" spans="1:2">
      <c r="A340" s="9" t="s">
        <v>521</v>
      </c>
      <c r="B340" s="5">
        <v>527338</v>
      </c>
    </row>
    <row r="341" ht="13.9" spans="1:2">
      <c r="A341" s="9" t="s">
        <v>522</v>
      </c>
      <c r="B341" s="5">
        <v>93926</v>
      </c>
    </row>
    <row r="342" ht="13.9" spans="1:6">
      <c r="A342" s="9" t="s">
        <v>523</v>
      </c>
      <c r="B342" s="5">
        <v>62040</v>
      </c>
      <c r="C342" s="5">
        <v>62116</v>
      </c>
      <c r="D342" s="5">
        <v>62219</v>
      </c>
      <c r="E342" s="5">
        <v>62250</v>
      </c>
      <c r="F342" s="5">
        <v>63057</v>
      </c>
    </row>
    <row r="343" ht="13.9" spans="1:2">
      <c r="A343" s="9" t="s">
        <v>524</v>
      </c>
      <c r="B343" s="5">
        <v>13729</v>
      </c>
    </row>
    <row r="344" ht="13.9" spans="1:2">
      <c r="A344" s="9" t="s">
        <v>525</v>
      </c>
      <c r="B344" s="5">
        <v>153757</v>
      </c>
    </row>
    <row r="345" ht="13.9" spans="1:6">
      <c r="A345" s="9" t="s">
        <v>526</v>
      </c>
      <c r="B345" s="5">
        <v>143155</v>
      </c>
      <c r="C345" s="5">
        <v>142892</v>
      </c>
      <c r="D345" s="5">
        <v>143182</v>
      </c>
      <c r="E345" s="5">
        <v>143292</v>
      </c>
      <c r="F345" s="5">
        <v>143564</v>
      </c>
    </row>
    <row r="346" ht="13.9" spans="1:7">
      <c r="A346" s="9" t="s">
        <v>527</v>
      </c>
      <c r="B346" s="5">
        <v>8922</v>
      </c>
      <c r="C346" s="5">
        <v>9428</v>
      </c>
      <c r="D346" s="5">
        <v>9487</v>
      </c>
      <c r="E346" s="5">
        <v>9613</v>
      </c>
      <c r="F346" s="5">
        <v>9740</v>
      </c>
      <c r="G346" s="5">
        <v>10052</v>
      </c>
    </row>
    <row r="347" ht="13.9" spans="1:1">
      <c r="A347" s="9" t="s">
        <v>528</v>
      </c>
    </row>
    <row r="348" ht="13.9" spans="1:2">
      <c r="A348" s="9" t="s">
        <v>529</v>
      </c>
      <c r="B348" s="5">
        <v>73661</v>
      </c>
    </row>
    <row r="349" ht="13.9" spans="1:7">
      <c r="A349" s="9" t="s">
        <v>530</v>
      </c>
      <c r="B349" s="5">
        <v>80976</v>
      </c>
      <c r="C349" s="5">
        <v>80619</v>
      </c>
      <c r="D349" s="5">
        <v>80280</v>
      </c>
      <c r="E349" s="5">
        <v>80662</v>
      </c>
      <c r="F349" s="5">
        <v>80684</v>
      </c>
      <c r="G349" s="5">
        <v>81029</v>
      </c>
    </row>
    <row r="350" ht="13.9" spans="1:4">
      <c r="A350" s="9" t="s">
        <v>531</v>
      </c>
      <c r="B350" s="5">
        <v>143900</v>
      </c>
      <c r="C350" s="5">
        <v>144373</v>
      </c>
      <c r="D350" s="5">
        <v>144414</v>
      </c>
    </row>
    <row r="351" ht="13.9" spans="1:3">
      <c r="A351" s="9" t="s">
        <v>532</v>
      </c>
      <c r="B351" s="5">
        <v>70246</v>
      </c>
      <c r="C351" s="5">
        <v>70329</v>
      </c>
    </row>
    <row r="352" ht="13.9" spans="1:5">
      <c r="A352" s="9" t="s">
        <v>533</v>
      </c>
      <c r="B352" s="5">
        <v>23422</v>
      </c>
      <c r="C352" s="5">
        <v>23552</v>
      </c>
      <c r="D352" s="5">
        <v>23576</v>
      </c>
      <c r="E352" s="5">
        <v>23699</v>
      </c>
    </row>
    <row r="353" ht="13.9" spans="1:1">
      <c r="A353" s="9" t="s">
        <v>534</v>
      </c>
    </row>
    <row r="354" ht="13.9" spans="1:1">
      <c r="A354" s="9" t="s">
        <v>535</v>
      </c>
    </row>
    <row r="355" ht="13.9" spans="1:1">
      <c r="A355" s="9" t="s">
        <v>536</v>
      </c>
    </row>
    <row r="356" ht="13.9" spans="1:4">
      <c r="A356" s="9" t="s">
        <v>537</v>
      </c>
      <c r="B356" s="5">
        <v>108060</v>
      </c>
      <c r="C356" s="5">
        <v>108386</v>
      </c>
      <c r="D356" s="5">
        <v>109094</v>
      </c>
    </row>
    <row r="357" ht="13.9" spans="1:2">
      <c r="A357" s="9" t="s">
        <v>538</v>
      </c>
      <c r="B357" s="5">
        <v>72621</v>
      </c>
    </row>
    <row r="358" ht="13.9" spans="1:4">
      <c r="A358" s="9" t="s">
        <v>539</v>
      </c>
      <c r="B358" s="5">
        <v>140375</v>
      </c>
      <c r="C358" s="5">
        <v>142872</v>
      </c>
      <c r="D358" s="5">
        <v>143010</v>
      </c>
    </row>
    <row r="359" ht="13.9" spans="1:1">
      <c r="A359" s="9" t="s">
        <v>540</v>
      </c>
    </row>
    <row r="360" ht="13.9" spans="1:2">
      <c r="A360" s="9" t="s">
        <v>541</v>
      </c>
      <c r="B360" s="5">
        <v>56375</v>
      </c>
    </row>
    <row r="361" ht="13.9" spans="1:1">
      <c r="A361" s="9" t="s">
        <v>542</v>
      </c>
    </row>
    <row r="362" ht="13.9" spans="1:14">
      <c r="A362" s="9" t="s">
        <v>543</v>
      </c>
      <c r="B362" s="5">
        <v>112632</v>
      </c>
      <c r="C362" s="5">
        <v>114619</v>
      </c>
      <c r="D362" s="5">
        <v>114648</v>
      </c>
      <c r="E362" s="5">
        <v>115320</v>
      </c>
      <c r="F362" s="5">
        <v>115894</v>
      </c>
      <c r="G362" s="5">
        <v>115920</v>
      </c>
      <c r="H362" s="5">
        <v>115968</v>
      </c>
      <c r="I362" s="5">
        <v>115999</v>
      </c>
      <c r="J362" s="5">
        <v>116030</v>
      </c>
      <c r="K362" s="5">
        <v>116058</v>
      </c>
      <c r="L362" s="5">
        <v>116095</v>
      </c>
      <c r="M362" s="5">
        <v>116664</v>
      </c>
      <c r="N362" s="5">
        <v>116895</v>
      </c>
    </row>
    <row r="363" ht="13.9" spans="1:2">
      <c r="A363" s="9" t="s">
        <v>544</v>
      </c>
      <c r="B363" s="5">
        <v>30106</v>
      </c>
    </row>
    <row r="364" ht="13.9" spans="1:1">
      <c r="A364" s="9" t="s">
        <v>545</v>
      </c>
    </row>
    <row r="365" ht="13.9" spans="1:3">
      <c r="A365" s="9" t="s">
        <v>546</v>
      </c>
      <c r="B365" s="5">
        <v>214177</v>
      </c>
      <c r="C365" s="5">
        <v>214316</v>
      </c>
    </row>
    <row r="366" ht="13.9" spans="1:1">
      <c r="A366" s="9" t="s">
        <v>547</v>
      </c>
    </row>
    <row r="367" ht="13.9" spans="1:13">
      <c r="A367" s="9" t="s">
        <v>548</v>
      </c>
      <c r="B367" s="5">
        <v>240441</v>
      </c>
      <c r="C367" s="5">
        <v>240472</v>
      </c>
      <c r="D367" s="5">
        <v>240761</v>
      </c>
      <c r="E367" s="5">
        <v>240828</v>
      </c>
      <c r="F367" s="5">
        <v>240286</v>
      </c>
      <c r="G367" s="5">
        <v>240353</v>
      </c>
      <c r="H367" s="5">
        <v>240409</v>
      </c>
      <c r="I367" s="5">
        <v>240530</v>
      </c>
      <c r="J367" s="5">
        <v>240592</v>
      </c>
      <c r="K367" s="5">
        <v>240631</v>
      </c>
      <c r="L367" s="5">
        <v>240732</v>
      </c>
      <c r="M367" s="5">
        <v>240896</v>
      </c>
    </row>
    <row r="368" ht="13.9" spans="1:1">
      <c r="A368" s="9" t="s">
        <v>549</v>
      </c>
    </row>
    <row r="369" ht="13.9" spans="1:2">
      <c r="A369" s="9" t="s">
        <v>550</v>
      </c>
      <c r="B369" s="5">
        <v>121386</v>
      </c>
    </row>
    <row r="370" ht="13.9" spans="1:3">
      <c r="A370" s="9" t="s">
        <v>551</v>
      </c>
      <c r="B370" s="5">
        <v>86090</v>
      </c>
      <c r="C370" s="5">
        <v>86162</v>
      </c>
    </row>
    <row r="371" ht="13.9" spans="1:2">
      <c r="A371" s="9" t="s">
        <v>552</v>
      </c>
      <c r="B371" s="5">
        <v>135878</v>
      </c>
    </row>
    <row r="372" ht="13.9" spans="1:5">
      <c r="A372" s="9" t="s">
        <v>553</v>
      </c>
      <c r="B372" s="5">
        <v>190937</v>
      </c>
      <c r="C372" s="5">
        <v>191020</v>
      </c>
      <c r="D372" s="5">
        <v>191041</v>
      </c>
      <c r="E372" s="5">
        <v>191174</v>
      </c>
    </row>
    <row r="373" ht="13.9" spans="1:1">
      <c r="A373" s="9" t="s">
        <v>554</v>
      </c>
    </row>
    <row r="374" ht="13.9" spans="1:6">
      <c r="A374" s="9" t="s">
        <v>555</v>
      </c>
      <c r="B374" s="5">
        <v>42496</v>
      </c>
      <c r="C374" s="5">
        <v>42539</v>
      </c>
      <c r="D374" s="5">
        <v>42430</v>
      </c>
      <c r="E374" s="5">
        <v>42571</v>
      </c>
      <c r="F374" s="5">
        <v>42639</v>
      </c>
    </row>
    <row r="375" ht="13.9" spans="1:1">
      <c r="A375" s="9" t="s">
        <v>556</v>
      </c>
    </row>
    <row r="376" ht="13.9" spans="1:1">
      <c r="A376" s="9" t="s">
        <v>557</v>
      </c>
    </row>
    <row r="377" ht="13.9" spans="1:3">
      <c r="A377" s="9" t="s">
        <v>558</v>
      </c>
      <c r="B377" s="5">
        <v>46976</v>
      </c>
      <c r="C377" s="5">
        <v>47162</v>
      </c>
    </row>
    <row r="378" ht="13.9" spans="1:7">
      <c r="A378" s="9" t="s">
        <v>559</v>
      </c>
      <c r="B378" s="5">
        <v>359476</v>
      </c>
      <c r="C378" s="5">
        <v>359523</v>
      </c>
      <c r="D378" s="5">
        <v>360000</v>
      </c>
      <c r="E378" s="5">
        <v>360035</v>
      </c>
      <c r="F378" s="5">
        <v>360129</v>
      </c>
      <c r="G378" s="5">
        <v>360165</v>
      </c>
    </row>
    <row r="379" ht="13.9" spans="1:2">
      <c r="A379" s="9" t="s">
        <v>560</v>
      </c>
      <c r="B379" s="5">
        <v>228255</v>
      </c>
    </row>
    <row r="380" ht="13.9" spans="1:3">
      <c r="A380" s="9" t="s">
        <v>561</v>
      </c>
      <c r="B380" s="5">
        <v>83450</v>
      </c>
      <c r="C380" s="5">
        <v>83699</v>
      </c>
    </row>
    <row r="381" ht="13.9" spans="1:1">
      <c r="A381" s="9" t="s">
        <v>562</v>
      </c>
    </row>
    <row r="382" ht="13.9" spans="1:4">
      <c r="A382" s="9" t="s">
        <v>563</v>
      </c>
      <c r="B382" s="5">
        <v>162414</v>
      </c>
      <c r="C382" s="5">
        <v>162463</v>
      </c>
      <c r="D382" s="5">
        <v>162495</v>
      </c>
    </row>
    <row r="383" ht="13.9" spans="1:4">
      <c r="A383" s="9" t="s">
        <v>564</v>
      </c>
      <c r="B383" s="5">
        <v>283322</v>
      </c>
      <c r="C383" s="5">
        <v>283422</v>
      </c>
      <c r="D383" s="5">
        <v>283633</v>
      </c>
    </row>
    <row r="384" ht="13.9" spans="1:10">
      <c r="A384" s="9" t="s">
        <v>565</v>
      </c>
      <c r="B384" s="5">
        <v>155620</v>
      </c>
      <c r="C384" s="5">
        <v>155721</v>
      </c>
      <c r="D384" s="5">
        <v>155788</v>
      </c>
      <c r="E384" s="5">
        <v>155842</v>
      </c>
      <c r="F384" s="5">
        <v>155861</v>
      </c>
      <c r="G384" s="5">
        <v>155903</v>
      </c>
      <c r="H384" s="5">
        <v>155948</v>
      </c>
      <c r="I384" s="5">
        <v>155971</v>
      </c>
      <c r="J384" s="5">
        <v>156085</v>
      </c>
    </row>
    <row r="385" ht="13.9" spans="1:2">
      <c r="A385" s="9" t="s">
        <v>566</v>
      </c>
      <c r="B385" s="5">
        <v>44779</v>
      </c>
    </row>
    <row r="386" ht="13.9" spans="1:1">
      <c r="A386" s="9" t="s">
        <v>567</v>
      </c>
    </row>
    <row r="387" ht="13.9" spans="1:1">
      <c r="A387" s="9" t="s">
        <v>568</v>
      </c>
    </row>
    <row r="388" ht="13.9" spans="1:1">
      <c r="A388" s="9" t="s">
        <v>569</v>
      </c>
    </row>
    <row r="389" ht="13.9" spans="1:1">
      <c r="A389" s="9" t="s">
        <v>570</v>
      </c>
    </row>
    <row r="390" ht="13.9" spans="1:2">
      <c r="A390" s="9" t="s">
        <v>571</v>
      </c>
      <c r="B390" s="5">
        <v>163478</v>
      </c>
    </row>
    <row r="391" ht="13.9" spans="1:1">
      <c r="A391" s="9" t="s">
        <v>572</v>
      </c>
    </row>
    <row r="392" ht="13.9" spans="1:5">
      <c r="A392" s="9" t="s">
        <v>573</v>
      </c>
      <c r="B392" s="5">
        <v>53019</v>
      </c>
      <c r="C392" s="5">
        <v>53042</v>
      </c>
      <c r="D392" s="5">
        <v>53128</v>
      </c>
      <c r="E392" s="5">
        <v>53205</v>
      </c>
    </row>
    <row r="393" ht="13.9" spans="1:2">
      <c r="A393" s="9" t="s">
        <v>574</v>
      </c>
      <c r="B393" s="5">
        <v>21961</v>
      </c>
    </row>
    <row r="394" ht="13.9" spans="1:1">
      <c r="A394" s="9" t="s">
        <v>575</v>
      </c>
    </row>
    <row r="395" ht="13.9" spans="1:6">
      <c r="A395" s="9" t="s">
        <v>576</v>
      </c>
      <c r="B395" s="5">
        <v>65185</v>
      </c>
      <c r="C395" s="5">
        <v>65256</v>
      </c>
      <c r="D395" s="5">
        <v>65154</v>
      </c>
      <c r="E395" s="5">
        <v>65230</v>
      </c>
      <c r="F395" s="5">
        <v>65440</v>
      </c>
    </row>
    <row r="396" ht="13.9" spans="1:2">
      <c r="A396" s="9" t="s">
        <v>577</v>
      </c>
      <c r="B396" s="5">
        <v>112445</v>
      </c>
    </row>
    <row r="397" ht="13.9" spans="1:5">
      <c r="A397" s="9" t="s">
        <v>578</v>
      </c>
      <c r="B397" s="5">
        <v>41014</v>
      </c>
      <c r="C397" s="5">
        <v>41061</v>
      </c>
      <c r="D397" s="5">
        <v>41099</v>
      </c>
      <c r="E397" s="5">
        <v>41118</v>
      </c>
    </row>
    <row r="398" ht="13.9" spans="1:5">
      <c r="A398" s="9" t="s">
        <v>579</v>
      </c>
      <c r="B398" s="5">
        <v>104718</v>
      </c>
      <c r="C398" s="5">
        <v>104737</v>
      </c>
      <c r="D398" s="5">
        <v>104778</v>
      </c>
      <c r="E398" s="5">
        <v>104887</v>
      </c>
    </row>
    <row r="399" ht="13.9" spans="1:5">
      <c r="A399" s="9" t="s">
        <v>580</v>
      </c>
      <c r="B399" s="5">
        <v>200367</v>
      </c>
      <c r="C399" s="5">
        <v>200248</v>
      </c>
      <c r="D399" s="5">
        <v>200284</v>
      </c>
      <c r="E399" s="5">
        <v>200327</v>
      </c>
    </row>
    <row r="400" ht="13.9" spans="1:7">
      <c r="A400" s="9" t="s">
        <v>581</v>
      </c>
      <c r="B400" s="5">
        <v>172310</v>
      </c>
      <c r="C400" s="5">
        <v>172457</v>
      </c>
      <c r="D400" s="5">
        <v>172478</v>
      </c>
      <c r="E400" s="5">
        <v>172575</v>
      </c>
      <c r="F400" s="5">
        <v>172784</v>
      </c>
      <c r="G400" s="5">
        <v>172883</v>
      </c>
    </row>
    <row r="401" ht="13.9" spans="1:4">
      <c r="A401" s="9" t="s">
        <v>582</v>
      </c>
      <c r="B401" s="5">
        <v>75118</v>
      </c>
      <c r="C401" s="5">
        <v>74928</v>
      </c>
      <c r="D401" s="5">
        <v>75092</v>
      </c>
    </row>
    <row r="402" ht="13.9" spans="1:1">
      <c r="A402" s="9" t="s">
        <v>583</v>
      </c>
    </row>
    <row r="403" ht="13.9" spans="1:1">
      <c r="A403" s="9" t="s">
        <v>584</v>
      </c>
    </row>
    <row r="404" ht="13.9" spans="1:3">
      <c r="A404" s="9" t="s">
        <v>585</v>
      </c>
      <c r="B404" s="5">
        <v>25994</v>
      </c>
      <c r="C404" s="5">
        <v>26077</v>
      </c>
    </row>
    <row r="405" ht="13.9" spans="1:5">
      <c r="A405" s="9" t="s">
        <v>586</v>
      </c>
      <c r="B405" s="5">
        <v>87331</v>
      </c>
      <c r="C405" s="5">
        <v>87799</v>
      </c>
      <c r="D405" s="5">
        <v>87892</v>
      </c>
      <c r="E405" s="5">
        <v>88148</v>
      </c>
    </row>
    <row r="406" ht="13.9" spans="1:1">
      <c r="A406" s="9" t="s">
        <v>587</v>
      </c>
    </row>
    <row r="407" ht="13.9" spans="1:2">
      <c r="A407" s="9" t="s">
        <v>588</v>
      </c>
      <c r="B407" s="5">
        <v>23948</v>
      </c>
    </row>
    <row r="408" ht="13.9" spans="1:2">
      <c r="A408" s="9" t="s">
        <v>589</v>
      </c>
      <c r="B408" s="5">
        <v>91783</v>
      </c>
    </row>
    <row r="409" ht="13.9" spans="1:2">
      <c r="A409" s="9" t="s">
        <v>590</v>
      </c>
      <c r="B409" s="5">
        <v>126334</v>
      </c>
    </row>
    <row r="410" ht="13.9" spans="1:7">
      <c r="A410" s="9" t="s">
        <v>591</v>
      </c>
      <c r="B410" s="5">
        <v>19691</v>
      </c>
      <c r="C410" s="5">
        <v>20008</v>
      </c>
      <c r="D410" s="5">
        <v>20072</v>
      </c>
      <c r="E410" s="5">
        <v>20116</v>
      </c>
      <c r="F410" s="5">
        <v>20139</v>
      </c>
      <c r="G410" s="5">
        <v>20200</v>
      </c>
    </row>
    <row r="411" ht="13.9" spans="1:5">
      <c r="A411" s="9" t="s">
        <v>592</v>
      </c>
      <c r="B411" s="5">
        <v>273452</v>
      </c>
      <c r="C411" s="5">
        <v>272987</v>
      </c>
      <c r="D411" s="5">
        <v>273402</v>
      </c>
      <c r="E411" s="5">
        <v>274192</v>
      </c>
    </row>
    <row r="412" ht="13.9" spans="1:1">
      <c r="A412" s="9" t="s">
        <v>593</v>
      </c>
    </row>
    <row r="413" ht="13.9" spans="1:1">
      <c r="A413" s="9" t="s">
        <v>594</v>
      </c>
    </row>
    <row r="414" ht="13.9" spans="1:1">
      <c r="A414" s="9" t="s">
        <v>595</v>
      </c>
    </row>
    <row r="415" ht="13.9" spans="1:2">
      <c r="A415" s="9" t="s">
        <v>596</v>
      </c>
      <c r="B415" s="5">
        <v>206302</v>
      </c>
    </row>
    <row r="416" ht="13.9" spans="1:2">
      <c r="A416" s="9" t="s">
        <v>597</v>
      </c>
      <c r="B416" s="5">
        <v>94877</v>
      </c>
    </row>
    <row r="417" ht="13.9" spans="1:1">
      <c r="A417" s="9" t="s">
        <v>598</v>
      </c>
    </row>
    <row r="418" ht="13.9" spans="1:2">
      <c r="A418" s="9" t="s">
        <v>599</v>
      </c>
      <c r="B418" s="5">
        <v>96112</v>
      </c>
    </row>
    <row r="419" ht="13.9" spans="1:6">
      <c r="A419" s="9" t="s">
        <v>600</v>
      </c>
      <c r="B419" s="5">
        <v>25039</v>
      </c>
      <c r="C419" s="5">
        <v>25759</v>
      </c>
      <c r="D419" s="5">
        <v>25853</v>
      </c>
      <c r="E419" s="5">
        <v>26065</v>
      </c>
      <c r="F419" s="5">
        <v>26263</v>
      </c>
    </row>
    <row r="420" ht="13.9" spans="1:6">
      <c r="A420" s="9" t="s">
        <v>601</v>
      </c>
      <c r="B420" s="5">
        <v>49876</v>
      </c>
      <c r="C420" s="5">
        <v>50827</v>
      </c>
      <c r="D420" s="5">
        <v>50893</v>
      </c>
      <c r="E420" s="5">
        <v>52352</v>
      </c>
      <c r="F420" s="5">
        <v>52375</v>
      </c>
    </row>
    <row r="421" ht="13.9" spans="1:1">
      <c r="A421" s="9" t="s">
        <v>602</v>
      </c>
    </row>
    <row r="422" ht="13.9" spans="1:3">
      <c r="A422" s="9" t="s">
        <v>603</v>
      </c>
      <c r="B422" s="5">
        <v>149137</v>
      </c>
      <c r="C422" s="5">
        <v>149648</v>
      </c>
    </row>
    <row r="423" ht="13.9" spans="1:1">
      <c r="A423" s="9" t="s">
        <v>604</v>
      </c>
    </row>
    <row r="424" ht="13.9" spans="1:1">
      <c r="A424" s="9" t="s">
        <v>605</v>
      </c>
    </row>
    <row r="425" ht="13.9" spans="1:6">
      <c r="A425" s="9" t="s">
        <v>606</v>
      </c>
      <c r="B425" s="5">
        <v>163849</v>
      </c>
      <c r="C425" s="5">
        <v>163430</v>
      </c>
      <c r="D425" s="5">
        <v>163475</v>
      </c>
      <c r="E425" s="5">
        <v>163545</v>
      </c>
      <c r="F425" s="5">
        <v>164066</v>
      </c>
    </row>
    <row r="426" ht="13.9" spans="1:3">
      <c r="A426" s="9" t="s">
        <v>607</v>
      </c>
      <c r="B426" s="5">
        <v>88825</v>
      </c>
      <c r="C426" s="5">
        <v>89017</v>
      </c>
    </row>
    <row r="427" ht="13.9" spans="1:1">
      <c r="A427" s="9" t="s">
        <v>608</v>
      </c>
    </row>
    <row r="428" ht="13.9" spans="1:4">
      <c r="A428" s="9" t="s">
        <v>609</v>
      </c>
      <c r="B428" s="5">
        <v>69641</v>
      </c>
      <c r="C428" s="5">
        <v>69671</v>
      </c>
      <c r="D428" s="5">
        <v>69810</v>
      </c>
    </row>
    <row r="429" ht="13.9" spans="1:3">
      <c r="A429" s="9" t="s">
        <v>610</v>
      </c>
      <c r="B429" s="5">
        <v>100917</v>
      </c>
      <c r="C429" s="5">
        <v>100961</v>
      </c>
    </row>
    <row r="430" ht="13.9" spans="1:3">
      <c r="A430" s="9" t="s">
        <v>611</v>
      </c>
      <c r="B430" s="5">
        <v>42192</v>
      </c>
      <c r="C430" s="5">
        <v>42285</v>
      </c>
    </row>
    <row r="431" ht="13.9" spans="1:4">
      <c r="A431" s="9" t="s">
        <v>612</v>
      </c>
      <c r="B431" s="5">
        <v>385039</v>
      </c>
      <c r="C431" s="5">
        <v>385138</v>
      </c>
      <c r="D431" s="5">
        <v>386324</v>
      </c>
    </row>
    <row r="432" ht="13.9" spans="1:1">
      <c r="A432" s="9" t="s">
        <v>613</v>
      </c>
    </row>
    <row r="433" ht="13.9" spans="1:4">
      <c r="A433" s="9" t="s">
        <v>614</v>
      </c>
      <c r="B433" s="5">
        <v>52412</v>
      </c>
      <c r="C433" s="5">
        <v>52762</v>
      </c>
      <c r="D433" s="5">
        <v>52810</v>
      </c>
    </row>
    <row r="434" ht="13.9" spans="1:3">
      <c r="A434" s="9" t="s">
        <v>615</v>
      </c>
      <c r="B434" s="5">
        <v>62630</v>
      </c>
      <c r="C434" s="5">
        <v>67654</v>
      </c>
    </row>
    <row r="435" ht="13.9" spans="1:1">
      <c r="A435" s="9" t="s">
        <v>616</v>
      </c>
    </row>
    <row r="436" ht="13.9" spans="1:1">
      <c r="A436" s="9" t="s">
        <v>617</v>
      </c>
    </row>
    <row r="437" ht="13.9" spans="1:1">
      <c r="A437" s="9" t="s">
        <v>618</v>
      </c>
    </row>
    <row r="438" ht="13.9" spans="1:2">
      <c r="A438" s="9" t="s">
        <v>619</v>
      </c>
      <c r="B438" s="5">
        <v>142732</v>
      </c>
    </row>
    <row r="439" ht="13.9" spans="1:1">
      <c r="A439" s="9" t="s">
        <v>620</v>
      </c>
    </row>
    <row r="440" ht="13.9" spans="1:3">
      <c r="A440" s="9" t="s">
        <v>621</v>
      </c>
      <c r="B440" s="5">
        <v>62435</v>
      </c>
      <c r="C440" s="5">
        <v>62681</v>
      </c>
    </row>
    <row r="441" ht="13.9" spans="1:3">
      <c r="A441" s="9" t="s">
        <v>622</v>
      </c>
      <c r="B441" s="5">
        <v>132258</v>
      </c>
      <c r="C441" s="5">
        <v>132289</v>
      </c>
    </row>
    <row r="442" ht="13.9" spans="1:7">
      <c r="A442" s="9" t="s">
        <v>623</v>
      </c>
      <c r="B442" s="5">
        <v>12440</v>
      </c>
      <c r="C442" s="5">
        <v>12487</v>
      </c>
      <c r="D442" s="5">
        <v>12534</v>
      </c>
      <c r="E442" s="5">
        <v>12571</v>
      </c>
      <c r="F442" s="5">
        <v>12596</v>
      </c>
      <c r="G442" s="5">
        <v>12652</v>
      </c>
    </row>
    <row r="443" ht="13.9" spans="1:9">
      <c r="A443" s="9" t="s">
        <v>624</v>
      </c>
      <c r="B443" s="5">
        <v>67365</v>
      </c>
      <c r="C443" s="5">
        <v>67139</v>
      </c>
      <c r="D443" s="5">
        <v>67158</v>
      </c>
      <c r="E443" s="5">
        <v>67280</v>
      </c>
      <c r="F443" s="5">
        <v>67339</v>
      </c>
      <c r="G443" s="5">
        <v>67407</v>
      </c>
      <c r="H443" s="5">
        <v>67704</v>
      </c>
      <c r="I443" s="5">
        <v>67809</v>
      </c>
    </row>
    <row r="444" ht="13.9" spans="1:18">
      <c r="A444" s="9" t="s">
        <v>625</v>
      </c>
      <c r="B444" s="5">
        <v>174457</v>
      </c>
      <c r="C444" s="5">
        <v>174248</v>
      </c>
      <c r="D444" s="5">
        <v>174505</v>
      </c>
      <c r="E444" s="5">
        <v>174557</v>
      </c>
      <c r="F444" s="5">
        <v>173624</v>
      </c>
      <c r="G444" s="5">
        <v>174058</v>
      </c>
      <c r="H444" s="5">
        <v>174112</v>
      </c>
      <c r="I444" s="5">
        <v>174137</v>
      </c>
      <c r="J444" s="5">
        <v>174222</v>
      </c>
      <c r="K444" s="5">
        <v>174281</v>
      </c>
      <c r="L444" s="5">
        <v>174382</v>
      </c>
      <c r="M444" s="5">
        <v>174409</v>
      </c>
      <c r="N444" s="5">
        <v>174486</v>
      </c>
      <c r="O444" s="5">
        <v>174531</v>
      </c>
      <c r="P444" s="5">
        <v>175674</v>
      </c>
      <c r="Q444" s="5">
        <v>176020</v>
      </c>
      <c r="R444" s="5">
        <v>176039</v>
      </c>
    </row>
    <row r="445" ht="13.9" spans="1:3">
      <c r="A445" s="9" t="s">
        <v>626</v>
      </c>
      <c r="B445" s="5">
        <v>96568</v>
      </c>
      <c r="C445" s="5">
        <v>96626</v>
      </c>
    </row>
    <row r="446" ht="13.9" spans="1:2">
      <c r="A446" s="9" t="s">
        <v>627</v>
      </c>
      <c r="B446" s="5">
        <v>394337</v>
      </c>
    </row>
    <row r="447" ht="13.9" spans="1:1">
      <c r="A447" s="9" t="s">
        <v>628</v>
      </c>
    </row>
    <row r="448" ht="13.9" spans="1:4">
      <c r="A448" s="9" t="s">
        <v>629</v>
      </c>
      <c r="B448" s="5">
        <v>108368</v>
      </c>
      <c r="C448" s="5">
        <v>108850</v>
      </c>
      <c r="D448" s="5">
        <v>108909</v>
      </c>
    </row>
    <row r="449" ht="13.9" spans="1:1">
      <c r="A449" s="9" t="s">
        <v>630</v>
      </c>
    </row>
    <row r="450" ht="13.9" spans="1:13">
      <c r="A450" s="9" t="s">
        <v>631</v>
      </c>
      <c r="B450" s="5">
        <v>14966</v>
      </c>
      <c r="C450" s="5">
        <v>14838</v>
      </c>
      <c r="D450" s="5">
        <v>14310</v>
      </c>
      <c r="E450" s="5">
        <v>14526</v>
      </c>
      <c r="F450" s="5">
        <v>14552</v>
      </c>
      <c r="G450" s="5">
        <v>14714</v>
      </c>
      <c r="H450" s="5">
        <v>14760</v>
      </c>
      <c r="I450" s="5">
        <v>14800</v>
      </c>
      <c r="J450" s="5">
        <v>14861</v>
      </c>
      <c r="K450" s="5">
        <v>14883</v>
      </c>
      <c r="L450" s="5">
        <v>14947</v>
      </c>
      <c r="M450" s="5">
        <v>15061</v>
      </c>
    </row>
    <row r="451" ht="13.9" spans="1:1">
      <c r="A451" s="9" t="s">
        <v>632</v>
      </c>
    </row>
    <row r="452" ht="13.9" spans="1:1">
      <c r="A452" s="9" t="s">
        <v>633</v>
      </c>
    </row>
    <row r="453" ht="13.9" spans="1:14">
      <c r="A453" s="9" t="s">
        <v>634</v>
      </c>
      <c r="B453" s="5">
        <v>168264</v>
      </c>
      <c r="C453" s="5">
        <v>168183</v>
      </c>
      <c r="D453" s="5">
        <v>168504</v>
      </c>
      <c r="E453" s="5">
        <v>165479</v>
      </c>
      <c r="F453" s="5">
        <v>167392</v>
      </c>
      <c r="G453" s="5">
        <v>167433</v>
      </c>
      <c r="H453" s="5">
        <v>167466</v>
      </c>
      <c r="I453" s="5">
        <v>167880</v>
      </c>
      <c r="J453" s="5">
        <v>167911</v>
      </c>
      <c r="K453" s="5">
        <v>168008</v>
      </c>
      <c r="L453" s="5">
        <v>168100</v>
      </c>
      <c r="M453" s="5">
        <v>168131</v>
      </c>
      <c r="N453" s="5">
        <v>168161</v>
      </c>
    </row>
    <row r="454" ht="13.9" spans="1:5">
      <c r="A454" s="9" t="s">
        <v>635</v>
      </c>
      <c r="B454" s="5">
        <v>32483</v>
      </c>
      <c r="C454" s="5">
        <v>32428</v>
      </c>
      <c r="D454" s="5">
        <v>32504</v>
      </c>
      <c r="E454" s="5">
        <v>32338</v>
      </c>
    </row>
    <row r="455" ht="13.9" spans="1:2">
      <c r="A455" s="9" t="s">
        <v>636</v>
      </c>
      <c r="B455" s="5">
        <v>189690</v>
      </c>
    </row>
    <row r="456" ht="13.9" spans="1:1">
      <c r="A456" s="9" t="s">
        <v>637</v>
      </c>
    </row>
    <row r="457" ht="13.9" spans="1:5">
      <c r="A457" s="9" t="s">
        <v>638</v>
      </c>
      <c r="B457" s="5">
        <v>33825</v>
      </c>
      <c r="C457" s="5">
        <v>34289</v>
      </c>
      <c r="D457" s="5">
        <v>34500</v>
      </c>
      <c r="E457" s="5">
        <v>34536</v>
      </c>
    </row>
    <row r="458" ht="13.9" spans="1:3">
      <c r="A458" s="9" t="s">
        <v>639</v>
      </c>
      <c r="B458" s="5">
        <v>139663</v>
      </c>
      <c r="C458" s="5">
        <v>141894</v>
      </c>
    </row>
    <row r="459" ht="13.9" spans="1:2">
      <c r="A459" s="9" t="s">
        <v>640</v>
      </c>
      <c r="B459" s="5">
        <v>25518</v>
      </c>
    </row>
    <row r="460" ht="13.9" spans="1:1">
      <c r="A460" s="9" t="s">
        <v>641</v>
      </c>
    </row>
    <row r="461" ht="13.9" spans="1:1">
      <c r="A461" s="9" t="s">
        <v>642</v>
      </c>
    </row>
    <row r="462" ht="13.9" spans="1:3">
      <c r="A462" s="9" t="s">
        <v>643</v>
      </c>
      <c r="B462" s="5">
        <v>42308</v>
      </c>
      <c r="C462" s="5">
        <v>42646</v>
      </c>
    </row>
    <row r="463" ht="13.9" spans="1:4">
      <c r="A463" s="9" t="s">
        <v>644</v>
      </c>
      <c r="B463" s="5">
        <v>440036</v>
      </c>
      <c r="C463" s="5">
        <v>439437</v>
      </c>
      <c r="D463" s="5">
        <v>439563</v>
      </c>
    </row>
    <row r="464" ht="13.9" spans="1:4">
      <c r="A464" s="9" t="s">
        <v>645</v>
      </c>
      <c r="B464" s="5">
        <v>178753</v>
      </c>
      <c r="C464" s="5">
        <v>178799</v>
      </c>
      <c r="D464" s="5">
        <v>178847</v>
      </c>
    </row>
    <row r="465" ht="13.9" spans="1:2">
      <c r="A465" s="9" t="s">
        <v>646</v>
      </c>
      <c r="B465" s="5">
        <v>17927</v>
      </c>
    </row>
    <row r="466" ht="13.9" spans="1:1">
      <c r="A466" s="9" t="s">
        <v>647</v>
      </c>
    </row>
    <row r="467" ht="13.9" spans="1:5">
      <c r="A467" s="9" t="s">
        <v>648</v>
      </c>
      <c r="B467" s="5">
        <v>30195</v>
      </c>
      <c r="C467" s="5">
        <v>30267</v>
      </c>
      <c r="D467" s="5">
        <v>30289</v>
      </c>
      <c r="E467" s="5">
        <v>30355</v>
      </c>
    </row>
    <row r="468" ht="13.9" spans="1:1">
      <c r="A468" s="9" t="s">
        <v>649</v>
      </c>
    </row>
    <row r="469" ht="13.9" spans="1:2">
      <c r="A469" s="9" t="s">
        <v>650</v>
      </c>
      <c r="B469" s="5">
        <v>94083</v>
      </c>
    </row>
    <row r="470" ht="13.9" spans="1:1">
      <c r="A470" s="9" t="s">
        <v>651</v>
      </c>
    </row>
    <row r="471" ht="13.9" spans="1:15">
      <c r="A471" s="9" t="s">
        <v>652</v>
      </c>
      <c r="B471" s="5">
        <v>305649</v>
      </c>
      <c r="C471" s="5">
        <v>305778</v>
      </c>
      <c r="D471" s="5">
        <v>305380</v>
      </c>
      <c r="E471" s="5">
        <v>305562</v>
      </c>
      <c r="F471" s="5">
        <v>305594</v>
      </c>
      <c r="G471" s="5">
        <v>305616</v>
      </c>
      <c r="H471" s="5">
        <v>305687</v>
      </c>
      <c r="I471" s="5">
        <v>305735</v>
      </c>
      <c r="J471" s="5">
        <v>305797</v>
      </c>
      <c r="K471" s="5">
        <v>305824</v>
      </c>
      <c r="L471" s="5">
        <v>305858</v>
      </c>
      <c r="M471" s="5">
        <v>305901</v>
      </c>
      <c r="N471" s="5">
        <v>306123</v>
      </c>
      <c r="O471" s="5">
        <v>306281</v>
      </c>
    </row>
    <row r="472" ht="13.9" spans="1:1">
      <c r="A472" s="9" t="s">
        <v>653</v>
      </c>
    </row>
    <row r="473" ht="13.9" spans="1:3">
      <c r="A473" s="9" t="s">
        <v>654</v>
      </c>
      <c r="B473" s="5">
        <v>104886</v>
      </c>
      <c r="C473" s="5">
        <v>104908</v>
      </c>
    </row>
    <row r="474" ht="13.9" spans="1:3">
      <c r="A474" s="9" t="s">
        <v>655</v>
      </c>
      <c r="B474" s="5">
        <v>45193</v>
      </c>
      <c r="C474" s="5">
        <v>45950</v>
      </c>
    </row>
    <row r="475" ht="13.9" spans="1:4">
      <c r="A475" s="9" t="s">
        <v>656</v>
      </c>
      <c r="B475" s="5">
        <v>168962</v>
      </c>
      <c r="C475" s="5">
        <v>169488</v>
      </c>
      <c r="D475" s="5">
        <v>169646</v>
      </c>
    </row>
    <row r="476" ht="13.9" spans="1:1">
      <c r="A476" s="9" t="s">
        <v>657</v>
      </c>
    </row>
    <row r="477" ht="13.9" spans="1:3">
      <c r="A477" s="9" t="s">
        <v>658</v>
      </c>
      <c r="B477" s="5">
        <v>227335</v>
      </c>
      <c r="C477" s="5">
        <v>227378</v>
      </c>
    </row>
    <row r="478" ht="13.9" spans="1:1">
      <c r="A478" s="9" t="s">
        <v>659</v>
      </c>
    </row>
    <row r="479" ht="13.9" spans="1:1">
      <c r="A479" s="9" t="s">
        <v>660</v>
      </c>
    </row>
    <row r="480" ht="13.9" spans="1:2">
      <c r="A480" s="9" t="s">
        <v>661</v>
      </c>
      <c r="B480" s="5">
        <v>141334</v>
      </c>
    </row>
    <row r="481" ht="13.9" spans="1:3">
      <c r="A481" s="9" t="s">
        <v>662</v>
      </c>
      <c r="B481" s="5">
        <v>201079</v>
      </c>
      <c r="C481" s="5">
        <v>201269</v>
      </c>
    </row>
    <row r="482" ht="13.9" spans="1:6">
      <c r="A482" s="9" t="s">
        <v>663</v>
      </c>
      <c r="B482" s="5">
        <v>94650</v>
      </c>
      <c r="C482" s="5">
        <v>94747</v>
      </c>
      <c r="D482" s="5">
        <v>94784</v>
      </c>
      <c r="E482" s="5">
        <v>95036</v>
      </c>
      <c r="F482" s="5">
        <v>95187</v>
      </c>
    </row>
    <row r="483" ht="13.9" spans="1:3">
      <c r="A483" s="9" t="s">
        <v>664</v>
      </c>
      <c r="B483" s="5">
        <v>72721</v>
      </c>
      <c r="C483" s="5">
        <v>72762</v>
      </c>
    </row>
    <row r="484" ht="13.9" spans="1:2">
      <c r="A484" s="9" t="s">
        <v>665</v>
      </c>
      <c r="B484" s="5">
        <v>84861</v>
      </c>
    </row>
    <row r="485" ht="13.9" spans="1:6">
      <c r="A485" s="9" t="s">
        <v>666</v>
      </c>
      <c r="B485" s="5">
        <v>34185</v>
      </c>
      <c r="C485" s="5">
        <v>34272</v>
      </c>
      <c r="D485" s="5">
        <v>34589</v>
      </c>
      <c r="E485" s="5">
        <v>34685</v>
      </c>
      <c r="F485" s="5">
        <v>34729</v>
      </c>
    </row>
    <row r="486" ht="13.9" spans="1:10">
      <c r="A486" s="9" t="s">
        <v>667</v>
      </c>
      <c r="B486" s="5">
        <v>319013</v>
      </c>
      <c r="C486" s="5">
        <v>319075</v>
      </c>
      <c r="D486" s="5">
        <v>319105</v>
      </c>
      <c r="E486" s="5">
        <v>319325</v>
      </c>
      <c r="F486" s="5">
        <v>319546</v>
      </c>
      <c r="G486" s="5">
        <v>319668</v>
      </c>
      <c r="H486" s="5">
        <v>319696</v>
      </c>
      <c r="I486" s="5">
        <v>320507</v>
      </c>
      <c r="J486" s="5">
        <v>320922</v>
      </c>
    </row>
    <row r="487" ht="13.9" spans="1:7">
      <c r="A487" s="9" t="s">
        <v>668</v>
      </c>
      <c r="B487" s="5">
        <v>265712</v>
      </c>
      <c r="C487" s="5">
        <v>265748</v>
      </c>
      <c r="D487" s="5">
        <v>265772</v>
      </c>
      <c r="E487" s="5">
        <v>265817</v>
      </c>
      <c r="F487" s="5">
        <v>265862</v>
      </c>
      <c r="G487" s="5">
        <v>269689</v>
      </c>
    </row>
    <row r="488" ht="13.9" spans="1:1">
      <c r="A488" s="9" t="s">
        <v>669</v>
      </c>
    </row>
    <row r="489" ht="13.9" spans="1:3">
      <c r="A489" s="9" t="s">
        <v>670</v>
      </c>
      <c r="B489" s="5">
        <v>74749</v>
      </c>
      <c r="C489" s="5">
        <v>75395</v>
      </c>
    </row>
    <row r="490" ht="13.9" spans="1:12">
      <c r="A490" s="9" t="s">
        <v>671</v>
      </c>
      <c r="B490" s="5">
        <v>222504</v>
      </c>
      <c r="C490" s="5">
        <v>222701</v>
      </c>
      <c r="D490" s="5">
        <v>221492</v>
      </c>
      <c r="E490" s="5">
        <v>222317</v>
      </c>
      <c r="F490" s="5">
        <v>222526</v>
      </c>
      <c r="G490" s="5">
        <v>222581</v>
      </c>
      <c r="H490" s="5">
        <v>222606</v>
      </c>
      <c r="I490" s="5">
        <v>222682</v>
      </c>
      <c r="J490" s="5">
        <v>222724</v>
      </c>
      <c r="K490" s="5">
        <v>222845</v>
      </c>
      <c r="L490" s="5">
        <v>222946</v>
      </c>
    </row>
    <row r="491" ht="13.9" spans="1:10">
      <c r="A491" s="9" t="s">
        <v>672</v>
      </c>
      <c r="B491" s="5">
        <v>48361</v>
      </c>
      <c r="C491" s="5">
        <v>48387</v>
      </c>
      <c r="D491" s="5">
        <v>48436</v>
      </c>
      <c r="E491" s="5">
        <v>48464</v>
      </c>
      <c r="F491" s="5">
        <v>48546</v>
      </c>
      <c r="G491" s="5">
        <v>48610</v>
      </c>
      <c r="H491" s="5">
        <v>48646</v>
      </c>
      <c r="I491" s="5">
        <v>48667</v>
      </c>
      <c r="J491" s="5">
        <v>48707</v>
      </c>
    </row>
    <row r="492" ht="13.9" spans="1:3">
      <c r="A492" s="9" t="s">
        <v>673</v>
      </c>
      <c r="B492" s="5">
        <v>113008</v>
      </c>
      <c r="C492" s="5">
        <v>113113</v>
      </c>
    </row>
    <row r="493" ht="13.9" spans="1:7">
      <c r="A493" s="9" t="s">
        <v>674</v>
      </c>
      <c r="B493" s="5">
        <v>166762</v>
      </c>
      <c r="C493" s="5">
        <v>166682</v>
      </c>
      <c r="D493" s="5">
        <v>166738</v>
      </c>
      <c r="E493" s="5">
        <v>166795</v>
      </c>
      <c r="F493" s="5">
        <v>166854</v>
      </c>
      <c r="G493" s="5">
        <v>167148</v>
      </c>
    </row>
    <row r="494" ht="13.9" spans="1:2">
      <c r="A494" s="9" t="s">
        <v>675</v>
      </c>
      <c r="B494" s="5">
        <v>16229</v>
      </c>
    </row>
    <row r="495" ht="13.9" spans="1:1">
      <c r="A495" s="9" t="s">
        <v>676</v>
      </c>
    </row>
    <row r="496" ht="13.9" spans="1:2">
      <c r="A496" s="9" t="s">
        <v>677</v>
      </c>
      <c r="B496" s="5">
        <v>149560</v>
      </c>
    </row>
    <row r="497" ht="13.9" spans="1:1">
      <c r="A497" s="9" t="s">
        <v>678</v>
      </c>
    </row>
    <row r="498" ht="13.9" spans="1:2">
      <c r="A498" s="9" t="s">
        <v>679</v>
      </c>
      <c r="B498" s="5">
        <v>52002</v>
      </c>
    </row>
    <row r="499" ht="13.9" spans="1:10">
      <c r="A499" s="9" t="s">
        <v>680</v>
      </c>
      <c r="B499" s="5">
        <v>66331</v>
      </c>
      <c r="C499" s="5">
        <v>66160</v>
      </c>
      <c r="D499" s="5">
        <v>66254</v>
      </c>
      <c r="E499" s="5">
        <v>66309</v>
      </c>
      <c r="F499" s="5">
        <v>66367</v>
      </c>
      <c r="G499" s="5">
        <v>66446</v>
      </c>
      <c r="H499" s="5">
        <v>66521</v>
      </c>
      <c r="I499" s="5">
        <v>66739</v>
      </c>
      <c r="J499" s="5">
        <v>67353</v>
      </c>
    </row>
    <row r="500" ht="13.9" spans="1:1">
      <c r="A500" s="9" t="s">
        <v>681</v>
      </c>
    </row>
    <row r="501" ht="13.9" spans="1:2">
      <c r="A501" s="9" t="s">
        <v>682</v>
      </c>
      <c r="B501" s="5">
        <v>30122</v>
      </c>
    </row>
    <row r="502" ht="13.9" spans="1:4">
      <c r="A502" s="9" t="s">
        <v>683</v>
      </c>
      <c r="B502" s="5">
        <v>137806</v>
      </c>
      <c r="C502" s="5">
        <v>137972</v>
      </c>
      <c r="D502" s="5">
        <v>138018</v>
      </c>
    </row>
    <row r="503" ht="13.9" spans="1:4">
      <c r="A503" s="9" t="s">
        <v>684</v>
      </c>
      <c r="B503" s="5">
        <v>86753</v>
      </c>
      <c r="C503" s="5">
        <v>88375</v>
      </c>
      <c r="D503" s="5">
        <v>89422</v>
      </c>
    </row>
    <row r="504" ht="13.9" spans="1:1">
      <c r="A504" s="9" t="s">
        <v>685</v>
      </c>
    </row>
    <row r="505" ht="13.9" spans="1:1">
      <c r="A505" s="9" t="s">
        <v>686</v>
      </c>
    </row>
    <row r="506" ht="13.9" spans="1:1">
      <c r="A506" s="9" t="s">
        <v>687</v>
      </c>
    </row>
    <row r="507" ht="13.9" spans="1:4">
      <c r="A507" s="9" t="s">
        <v>688</v>
      </c>
      <c r="B507" s="5">
        <v>63469</v>
      </c>
      <c r="C507" s="5">
        <v>63310</v>
      </c>
      <c r="D507" s="5">
        <v>63397</v>
      </c>
    </row>
    <row r="508" ht="13.9" spans="1:3">
      <c r="A508" s="9" t="s">
        <v>689</v>
      </c>
      <c r="B508" s="5">
        <v>22499</v>
      </c>
      <c r="C508" s="5">
        <v>22527</v>
      </c>
    </row>
    <row r="509" ht="13.9" spans="1:1">
      <c r="A509" s="9" t="s">
        <v>690</v>
      </c>
    </row>
    <row r="510" ht="13.9" spans="1:1">
      <c r="A510" s="9" t="s">
        <v>691</v>
      </c>
    </row>
    <row r="511" ht="13.9" spans="1:3">
      <c r="A511" s="9" t="s">
        <v>692</v>
      </c>
      <c r="B511" s="5">
        <v>110551</v>
      </c>
      <c r="C511" s="5">
        <v>110657</v>
      </c>
    </row>
    <row r="512" ht="13.9" spans="1:3">
      <c r="A512" s="9" t="s">
        <v>693</v>
      </c>
      <c r="B512" s="5">
        <v>104610</v>
      </c>
      <c r="C512" s="5">
        <v>104635</v>
      </c>
    </row>
    <row r="513" ht="13.9" spans="1:1">
      <c r="A513" s="9" t="s">
        <v>694</v>
      </c>
    </row>
    <row r="514" ht="13.9" spans="1:3">
      <c r="A514" s="9" t="s">
        <v>695</v>
      </c>
      <c r="B514" s="5">
        <v>30923</v>
      </c>
      <c r="C514" s="5">
        <v>31142</v>
      </c>
    </row>
    <row r="515" ht="13.9" spans="1:1">
      <c r="A515" s="9" t="s">
        <v>696</v>
      </c>
    </row>
    <row r="516" ht="13.9" spans="1:3">
      <c r="A516" s="9" t="s">
        <v>697</v>
      </c>
      <c r="B516" s="5">
        <v>26509</v>
      </c>
      <c r="C516" s="5">
        <v>26989</v>
      </c>
    </row>
    <row r="517" ht="13.9" spans="1:4">
      <c r="A517" s="9" t="s">
        <v>698</v>
      </c>
      <c r="B517" s="5">
        <v>23427</v>
      </c>
      <c r="C517" s="5">
        <v>23573</v>
      </c>
      <c r="D517" s="5">
        <v>23823</v>
      </c>
    </row>
    <row r="518" ht="13.9" spans="1:2">
      <c r="A518" s="9" t="s">
        <v>699</v>
      </c>
      <c r="B518" s="5">
        <v>382271</v>
      </c>
    </row>
    <row r="519" ht="13.9" spans="1:7">
      <c r="A519" s="9" t="s">
        <v>700</v>
      </c>
      <c r="B519" s="5">
        <v>25638</v>
      </c>
      <c r="C519" s="5">
        <v>25667</v>
      </c>
      <c r="D519" s="5">
        <v>25788</v>
      </c>
      <c r="E519" s="5">
        <v>25333</v>
      </c>
      <c r="F519" s="5">
        <v>25908</v>
      </c>
      <c r="G519" s="5">
        <v>26084</v>
      </c>
    </row>
    <row r="520" ht="13.9" spans="1:1">
      <c r="A520" s="9" t="s">
        <v>701</v>
      </c>
    </row>
    <row r="521" ht="13.9" spans="1:2">
      <c r="A521" s="9" t="s">
        <v>702</v>
      </c>
      <c r="B521" s="5">
        <v>62425</v>
      </c>
    </row>
    <row r="522" ht="13.9" spans="1:1">
      <c r="A522" s="9" t="s">
        <v>703</v>
      </c>
    </row>
    <row r="523" ht="13.9" spans="1:2">
      <c r="A523" s="9" t="s">
        <v>704</v>
      </c>
      <c r="B523" s="5">
        <v>39044</v>
      </c>
    </row>
    <row r="524" ht="13.9" spans="1:5">
      <c r="A524" s="9" t="s">
        <v>705</v>
      </c>
      <c r="B524" s="5">
        <v>304669</v>
      </c>
      <c r="C524" s="5">
        <v>305541</v>
      </c>
      <c r="D524" s="5">
        <v>305622</v>
      </c>
      <c r="E524" s="5">
        <v>305647</v>
      </c>
    </row>
    <row r="525" ht="13.9" spans="1:1">
      <c r="A525" s="9" t="s">
        <v>706</v>
      </c>
    </row>
    <row r="526" ht="13.9" spans="1:1">
      <c r="A526" s="9" t="s">
        <v>707</v>
      </c>
    </row>
    <row r="527" ht="13.9" spans="1:1">
      <c r="A527" s="9" t="s">
        <v>708</v>
      </c>
    </row>
    <row r="528" ht="13.9" spans="1:12">
      <c r="A528" s="9" t="s">
        <v>709</v>
      </c>
      <c r="B528" s="5">
        <v>98349</v>
      </c>
      <c r="C528" s="5">
        <v>98404</v>
      </c>
      <c r="D528" s="5">
        <v>98560</v>
      </c>
      <c r="E528" s="5">
        <v>98719</v>
      </c>
      <c r="F528" s="5">
        <v>98760</v>
      </c>
      <c r="G528" s="5">
        <v>98829</v>
      </c>
      <c r="H528" s="5">
        <v>98856</v>
      </c>
      <c r="I528" s="5">
        <v>98875</v>
      </c>
      <c r="J528" s="5">
        <v>98955</v>
      </c>
      <c r="K528" s="5">
        <v>99345</v>
      </c>
      <c r="L528" s="5">
        <v>99391</v>
      </c>
    </row>
    <row r="529" ht="13.9" spans="1:9">
      <c r="A529" s="9" t="s">
        <v>710</v>
      </c>
      <c r="B529" s="5">
        <v>122230</v>
      </c>
      <c r="C529" s="5">
        <v>122263</v>
      </c>
      <c r="D529" s="5">
        <v>122366</v>
      </c>
      <c r="E529" s="5">
        <v>123047</v>
      </c>
      <c r="F529" s="5">
        <v>123141</v>
      </c>
      <c r="G529" s="5">
        <v>123348</v>
      </c>
      <c r="H529" s="5">
        <v>123374</v>
      </c>
      <c r="I529" s="5">
        <v>123405</v>
      </c>
    </row>
    <row r="530" ht="13.9" spans="1:3">
      <c r="A530" s="9" t="s">
        <v>711</v>
      </c>
      <c r="B530" s="5">
        <v>125074</v>
      </c>
      <c r="C530" s="5">
        <v>125181</v>
      </c>
    </row>
    <row r="531" ht="13.9" spans="1:3">
      <c r="A531" s="9" t="s">
        <v>712</v>
      </c>
      <c r="B531" s="5">
        <v>92182</v>
      </c>
      <c r="C531" s="5">
        <v>92251</v>
      </c>
    </row>
    <row r="532" ht="13.9" spans="1:4">
      <c r="A532" s="9" t="s">
        <v>713</v>
      </c>
      <c r="B532" s="5">
        <v>23579</v>
      </c>
      <c r="C532" s="5">
        <v>23616</v>
      </c>
      <c r="D532" s="5">
        <v>24396</v>
      </c>
    </row>
    <row r="533" ht="13.9" spans="1:2">
      <c r="A533" s="9" t="s">
        <v>714</v>
      </c>
      <c r="B533" s="5">
        <v>381253</v>
      </c>
    </row>
    <row r="534" ht="13.9" spans="1:2">
      <c r="A534" s="9" t="s">
        <v>715</v>
      </c>
      <c r="B534" s="5">
        <v>364360</v>
      </c>
    </row>
    <row r="535" ht="13.9" spans="1:6">
      <c r="A535" s="9" t="s">
        <v>716</v>
      </c>
      <c r="B535" s="5">
        <v>10967</v>
      </c>
      <c r="C535" s="5">
        <v>11043</v>
      </c>
      <c r="D535" s="5">
        <v>11065</v>
      </c>
      <c r="E535" s="5">
        <v>11093</v>
      </c>
      <c r="F535" s="5">
        <v>11225</v>
      </c>
    </row>
    <row r="536" ht="13.9" spans="1:1">
      <c r="A536" s="9" t="s">
        <v>717</v>
      </c>
    </row>
    <row r="537" ht="13.9" spans="1:6">
      <c r="A537" s="9" t="s">
        <v>718</v>
      </c>
      <c r="B537" s="5">
        <v>294693</v>
      </c>
      <c r="C537" s="5">
        <v>294789</v>
      </c>
      <c r="D537" s="5">
        <v>295058</v>
      </c>
      <c r="E537" s="5">
        <v>295457</v>
      </c>
      <c r="F537" s="5">
        <v>295604</v>
      </c>
    </row>
    <row r="538" ht="13.9" spans="1:1">
      <c r="A538" s="9" t="s">
        <v>719</v>
      </c>
    </row>
    <row r="539" ht="13.9" spans="1:1">
      <c r="A539" s="9" t="s">
        <v>720</v>
      </c>
    </row>
    <row r="540" ht="13.9" spans="1:4">
      <c r="A540" s="9" t="s">
        <v>721</v>
      </c>
      <c r="B540" s="5">
        <v>165198</v>
      </c>
      <c r="C540" s="5">
        <v>165367</v>
      </c>
      <c r="D540" s="5">
        <v>165392</v>
      </c>
    </row>
    <row r="541" ht="13.9" spans="1:4">
      <c r="A541" s="9" t="s">
        <v>722</v>
      </c>
      <c r="B541" s="5">
        <v>83736</v>
      </c>
      <c r="C541" s="5">
        <v>84047</v>
      </c>
      <c r="D541" s="5">
        <v>84776</v>
      </c>
    </row>
    <row r="542" ht="13.9" spans="1:2">
      <c r="A542" s="9" t="s">
        <v>723</v>
      </c>
      <c r="B542" s="5">
        <v>13116</v>
      </c>
    </row>
    <row r="543" ht="13.9" spans="1:2">
      <c r="A543" s="9" t="s">
        <v>724</v>
      </c>
      <c r="B543" s="5">
        <v>409236</v>
      </c>
    </row>
    <row r="544" ht="13.9" spans="1:3">
      <c r="A544" s="9" t="s">
        <v>725</v>
      </c>
      <c r="B544" s="5">
        <v>95807</v>
      </c>
      <c r="C544" s="5">
        <v>96399</v>
      </c>
    </row>
    <row r="545" ht="13.9" spans="1:3">
      <c r="A545" s="9" t="s">
        <v>726</v>
      </c>
      <c r="B545" s="5">
        <v>324990</v>
      </c>
      <c r="C545" s="5">
        <v>325142</v>
      </c>
    </row>
    <row r="546" ht="13.9" spans="1:3">
      <c r="A546" s="9" t="s">
        <v>727</v>
      </c>
      <c r="B546" s="5">
        <v>24631</v>
      </c>
      <c r="C546" s="5">
        <v>25035</v>
      </c>
    </row>
    <row r="547" ht="13.9" spans="1:5">
      <c r="A547" s="9" t="s">
        <v>728</v>
      </c>
      <c r="B547" s="5">
        <v>69738</v>
      </c>
      <c r="C547" s="5">
        <v>67390</v>
      </c>
      <c r="D547" s="5">
        <v>69049</v>
      </c>
      <c r="E547" s="5">
        <v>69773</v>
      </c>
    </row>
    <row r="548" ht="13.9" spans="1:7">
      <c r="A548" s="9" t="s">
        <v>729</v>
      </c>
      <c r="B548" s="5">
        <v>208688</v>
      </c>
      <c r="C548" s="5">
        <v>208943</v>
      </c>
      <c r="D548" s="5">
        <v>209757</v>
      </c>
      <c r="E548" s="5">
        <v>209917</v>
      </c>
      <c r="F548" s="5">
        <v>209984</v>
      </c>
      <c r="G548" s="5">
        <v>210053</v>
      </c>
    </row>
    <row r="549" ht="13.9" spans="1:6">
      <c r="A549" s="9" t="s">
        <v>730</v>
      </c>
      <c r="B549" s="5">
        <v>136879</v>
      </c>
      <c r="C549" s="5">
        <v>136421</v>
      </c>
      <c r="D549" s="5">
        <v>136796</v>
      </c>
      <c r="E549" s="5">
        <v>136858</v>
      </c>
      <c r="F549" s="5">
        <v>136993</v>
      </c>
    </row>
    <row r="550" ht="13.9" spans="1:2">
      <c r="A550" s="9" t="s">
        <v>731</v>
      </c>
      <c r="B550" s="5">
        <v>91871</v>
      </c>
    </row>
    <row r="551" ht="13.9" spans="1:2">
      <c r="A551" s="9" t="s">
        <v>732</v>
      </c>
      <c r="B551" s="5">
        <v>102501</v>
      </c>
    </row>
    <row r="552" ht="13.9" spans="1:1">
      <c r="A552" s="9" t="s">
        <v>733</v>
      </c>
    </row>
    <row r="553" ht="13.9" spans="1:1">
      <c r="A553" s="9" t="s">
        <v>734</v>
      </c>
    </row>
    <row r="554" ht="13.9" spans="1:5">
      <c r="A554" s="9" t="s">
        <v>735</v>
      </c>
      <c r="B554" s="5">
        <v>143649</v>
      </c>
      <c r="C554" s="5">
        <v>144848</v>
      </c>
      <c r="D554" s="5">
        <v>145073</v>
      </c>
      <c r="E554" s="5">
        <v>145480</v>
      </c>
    </row>
    <row r="555" ht="13.9" spans="1:2">
      <c r="A555" s="9" t="s">
        <v>736</v>
      </c>
      <c r="B555" s="5">
        <v>117551</v>
      </c>
    </row>
    <row r="556" ht="13.9" spans="1:1">
      <c r="A556" s="9" t="s">
        <v>737</v>
      </c>
    </row>
    <row r="557" ht="13.9" spans="1:9">
      <c r="A557" s="9" t="s">
        <v>738</v>
      </c>
      <c r="B557" s="5">
        <v>63205</v>
      </c>
      <c r="C557" s="5">
        <v>63483</v>
      </c>
      <c r="D557" s="5">
        <v>63984</v>
      </c>
      <c r="E557" s="5">
        <v>64237</v>
      </c>
      <c r="F557" s="5">
        <v>64404</v>
      </c>
      <c r="G557" s="5">
        <v>64432</v>
      </c>
      <c r="H557" s="5">
        <v>64492</v>
      </c>
      <c r="I557" s="5">
        <v>64724</v>
      </c>
    </row>
    <row r="558" ht="13.9" spans="1:6">
      <c r="A558" s="9" t="s">
        <v>739</v>
      </c>
      <c r="B558" s="5">
        <v>196219</v>
      </c>
      <c r="C558" s="5">
        <v>196374</v>
      </c>
      <c r="D558" s="5">
        <v>196491</v>
      </c>
      <c r="E558" s="5">
        <v>196532</v>
      </c>
      <c r="F558" s="5">
        <v>196627</v>
      </c>
    </row>
    <row r="559" ht="13.9" spans="1:1">
      <c r="A559" s="9" t="s">
        <v>740</v>
      </c>
    </row>
    <row r="560" ht="13.9" spans="1:7">
      <c r="A560" s="9" t="s">
        <v>741</v>
      </c>
      <c r="B560" s="5">
        <v>144781</v>
      </c>
      <c r="C560" s="5">
        <v>144115</v>
      </c>
      <c r="D560" s="5">
        <v>144529</v>
      </c>
      <c r="E560" s="5">
        <v>144555</v>
      </c>
      <c r="F560" s="5">
        <v>144696</v>
      </c>
      <c r="G560" s="5">
        <v>145394</v>
      </c>
    </row>
    <row r="561" ht="13.9" spans="1:8">
      <c r="A561" s="9" t="s">
        <v>742</v>
      </c>
      <c r="B561" s="5">
        <v>50685</v>
      </c>
      <c r="C561" s="5">
        <v>51305</v>
      </c>
      <c r="D561" s="5">
        <v>51328</v>
      </c>
      <c r="E561" s="5">
        <v>51381</v>
      </c>
      <c r="F561" s="5">
        <v>51414</v>
      </c>
      <c r="G561" s="5">
        <v>51434</v>
      </c>
      <c r="H561" s="5">
        <v>51498</v>
      </c>
    </row>
    <row r="562" ht="13.9" spans="1:5">
      <c r="A562" s="9" t="s">
        <v>743</v>
      </c>
      <c r="B562" s="5">
        <v>106508</v>
      </c>
      <c r="C562" s="5">
        <v>106582</v>
      </c>
      <c r="D562" s="5">
        <v>107232</v>
      </c>
      <c r="E562" s="5">
        <v>107689</v>
      </c>
    </row>
    <row r="563" ht="13.9" spans="1:4">
      <c r="A563" s="9" t="s">
        <v>744</v>
      </c>
      <c r="B563" s="5">
        <v>30873</v>
      </c>
      <c r="C563" s="5">
        <v>31523</v>
      </c>
      <c r="D563" s="5">
        <v>31850</v>
      </c>
    </row>
    <row r="564" ht="13.9" spans="1:4">
      <c r="A564" s="9" t="s">
        <v>745</v>
      </c>
      <c r="B564" s="5">
        <v>142691</v>
      </c>
      <c r="C564" s="5">
        <v>140320</v>
      </c>
      <c r="D564" s="5">
        <v>142500</v>
      </c>
    </row>
    <row r="565" ht="13.9" spans="1:1">
      <c r="A565" s="9" t="s">
        <v>746</v>
      </c>
    </row>
    <row r="566" ht="13.9" spans="1:5">
      <c r="A566" s="9" t="s">
        <v>747</v>
      </c>
      <c r="B566" s="5">
        <v>89545</v>
      </c>
      <c r="C566" s="5">
        <v>89619</v>
      </c>
      <c r="D566" s="5">
        <v>89657</v>
      </c>
      <c r="E566" s="5">
        <v>89849</v>
      </c>
    </row>
    <row r="567" ht="13.9" spans="1:3">
      <c r="A567" s="9" t="s">
        <v>748</v>
      </c>
      <c r="B567" s="5">
        <v>19911</v>
      </c>
      <c r="C567" s="5">
        <v>20026</v>
      </c>
    </row>
    <row r="568" ht="13.9" spans="1:5">
      <c r="A568" s="9" t="s">
        <v>749</v>
      </c>
      <c r="B568" s="5">
        <v>170323</v>
      </c>
      <c r="C568" s="5">
        <v>170223</v>
      </c>
      <c r="D568" s="5">
        <v>170387</v>
      </c>
      <c r="E568" s="5">
        <v>170421</v>
      </c>
    </row>
    <row r="569" ht="13.9" spans="1:1">
      <c r="A569" s="9" t="s">
        <v>750</v>
      </c>
    </row>
    <row r="570" ht="13.9" spans="1:1">
      <c r="A570" s="9" t="s">
        <v>751</v>
      </c>
    </row>
    <row r="571" ht="13.9" spans="1:5">
      <c r="A571" s="9" t="s">
        <v>752</v>
      </c>
      <c r="B571" s="5">
        <v>48467</v>
      </c>
      <c r="C571" s="5">
        <v>47552</v>
      </c>
      <c r="D571" s="5">
        <v>48238</v>
      </c>
      <c r="E571" s="5">
        <v>48383</v>
      </c>
    </row>
    <row r="572" ht="13.9" spans="1:1">
      <c r="A572" s="9" t="s">
        <v>753</v>
      </c>
    </row>
    <row r="573" ht="13.9" spans="1:2">
      <c r="A573" s="9" t="s">
        <v>754</v>
      </c>
      <c r="B573" s="5">
        <v>14454</v>
      </c>
    </row>
    <row r="574" ht="13.9" spans="1:5">
      <c r="A574" s="9" t="s">
        <v>755</v>
      </c>
      <c r="B574" s="5">
        <v>81561</v>
      </c>
      <c r="C574" s="5">
        <v>82619</v>
      </c>
      <c r="D574" s="5">
        <v>82868</v>
      </c>
      <c r="E574" s="5">
        <v>82956</v>
      </c>
    </row>
    <row r="575" ht="13.9" spans="1:4">
      <c r="A575" s="9" t="s">
        <v>756</v>
      </c>
      <c r="B575" s="5">
        <v>98678</v>
      </c>
      <c r="C575" s="5">
        <v>99129</v>
      </c>
      <c r="D575" s="5">
        <v>99751</v>
      </c>
    </row>
    <row r="576" ht="13.9" spans="1:6">
      <c r="A576" s="9" t="s">
        <v>757</v>
      </c>
      <c r="B576" s="5">
        <v>125872</v>
      </c>
      <c r="C576" s="5">
        <v>126057</v>
      </c>
      <c r="D576" s="5">
        <v>126082</v>
      </c>
      <c r="E576" s="5">
        <v>126116</v>
      </c>
      <c r="F576" s="5">
        <v>126169</v>
      </c>
    </row>
    <row r="577" ht="13.9" spans="1:2">
      <c r="A577" s="9" t="s">
        <v>758</v>
      </c>
      <c r="B577" s="5">
        <v>168806</v>
      </c>
    </row>
    <row r="578" ht="13.9" spans="1:2">
      <c r="A578" s="9" t="s">
        <v>759</v>
      </c>
      <c r="B578" s="5">
        <v>78337</v>
      </c>
    </row>
    <row r="579" ht="13.9" spans="1:6">
      <c r="A579" s="9" t="s">
        <v>760</v>
      </c>
      <c r="B579" s="5">
        <v>1962</v>
      </c>
      <c r="C579" s="5">
        <v>1908</v>
      </c>
      <c r="D579" s="5">
        <v>2135</v>
      </c>
      <c r="E579" s="5">
        <v>2158</v>
      </c>
      <c r="F579" s="5">
        <v>3225</v>
      </c>
    </row>
    <row r="580" ht="13.9" spans="1:1">
      <c r="A580" s="9" t="s">
        <v>761</v>
      </c>
    </row>
    <row r="581" ht="13.9" spans="1:6">
      <c r="A581" s="9" t="s">
        <v>762</v>
      </c>
      <c r="B581" s="5">
        <v>159522</v>
      </c>
      <c r="C581" s="5">
        <v>160186</v>
      </c>
      <c r="D581" s="5">
        <v>160376</v>
      </c>
      <c r="E581" s="5">
        <v>160477</v>
      </c>
      <c r="F581" s="5">
        <v>160554</v>
      </c>
    </row>
    <row r="582" ht="13.9" spans="1:4">
      <c r="A582" s="9" t="s">
        <v>763</v>
      </c>
      <c r="B582" s="5">
        <v>51685</v>
      </c>
      <c r="C582" s="5">
        <v>51725</v>
      </c>
      <c r="D582" s="5">
        <v>51797</v>
      </c>
    </row>
    <row r="583" ht="13.9" spans="1:3">
      <c r="A583" s="9" t="s">
        <v>764</v>
      </c>
      <c r="B583" s="5">
        <v>41096</v>
      </c>
      <c r="C583" s="5">
        <v>41574</v>
      </c>
    </row>
    <row r="584" ht="13.9" spans="1:3">
      <c r="A584" s="9" t="s">
        <v>765</v>
      </c>
      <c r="B584" s="5">
        <v>21145</v>
      </c>
      <c r="C584" s="5">
        <v>21667</v>
      </c>
    </row>
    <row r="585" ht="13.9" spans="1:2">
      <c r="A585" s="9" t="s">
        <v>766</v>
      </c>
      <c r="B585" s="5">
        <v>136894</v>
      </c>
    </row>
    <row r="586" ht="13.9" spans="1:5">
      <c r="A586" s="9" t="s">
        <v>767</v>
      </c>
      <c r="B586" s="5">
        <v>66094</v>
      </c>
      <c r="C586" s="5">
        <v>66031</v>
      </c>
      <c r="D586" s="5">
        <v>66447</v>
      </c>
      <c r="E586" s="5">
        <v>66549</v>
      </c>
    </row>
    <row r="587" ht="13.9" spans="1:4">
      <c r="A587" s="9" t="s">
        <v>768</v>
      </c>
      <c r="B587" s="5">
        <v>55201</v>
      </c>
      <c r="C587" s="5">
        <v>55239</v>
      </c>
      <c r="D587" s="5">
        <v>55304</v>
      </c>
    </row>
    <row r="588" ht="13.9" spans="1:1">
      <c r="A588" s="9" t="s">
        <v>769</v>
      </c>
    </row>
    <row r="589" ht="13.9" spans="1:5">
      <c r="A589" s="9" t="s">
        <v>770</v>
      </c>
      <c r="B589" s="5">
        <v>24933</v>
      </c>
      <c r="C589" s="5">
        <v>24964</v>
      </c>
      <c r="D589" s="5">
        <v>25002</v>
      </c>
      <c r="E589" s="5">
        <v>25022</v>
      </c>
    </row>
    <row r="590" ht="13.9" spans="1:4">
      <c r="A590" s="9" t="s">
        <v>771</v>
      </c>
      <c r="B590" s="5">
        <v>53952</v>
      </c>
      <c r="C590" s="5">
        <v>54239</v>
      </c>
      <c r="D590" s="5">
        <v>54383</v>
      </c>
    </row>
    <row r="591" ht="13.9" spans="1:2">
      <c r="A591" s="9" t="s">
        <v>772</v>
      </c>
      <c r="B591" s="5">
        <v>44860</v>
      </c>
    </row>
    <row r="592" ht="13.9" spans="1:4">
      <c r="A592" s="9" t="s">
        <v>773</v>
      </c>
      <c r="B592" s="5">
        <v>72431</v>
      </c>
      <c r="C592" s="5">
        <v>72570</v>
      </c>
      <c r="D592" s="5">
        <v>73347</v>
      </c>
    </row>
    <row r="593" ht="13.9" spans="1:5">
      <c r="A593" s="9" t="s">
        <v>774</v>
      </c>
      <c r="B593" s="5">
        <v>96266</v>
      </c>
      <c r="C593" s="5">
        <v>96232</v>
      </c>
      <c r="D593" s="5">
        <v>96698</v>
      </c>
      <c r="E593" s="5">
        <v>96721</v>
      </c>
    </row>
    <row r="594" ht="13.9" spans="1:10">
      <c r="A594" s="9" t="s">
        <v>775</v>
      </c>
      <c r="B594" s="5">
        <v>92756</v>
      </c>
      <c r="C594" s="5">
        <v>92636</v>
      </c>
      <c r="D594" s="5">
        <v>92714</v>
      </c>
      <c r="E594" s="5">
        <v>92785</v>
      </c>
      <c r="F594" s="5">
        <v>92810</v>
      </c>
      <c r="G594" s="5">
        <v>92862</v>
      </c>
      <c r="H594" s="5">
        <v>92882</v>
      </c>
      <c r="I594" s="5">
        <v>92966</v>
      </c>
      <c r="J594" s="5">
        <v>93068</v>
      </c>
    </row>
    <row r="595" ht="13.9" spans="1:1">
      <c r="A595" s="9" t="s">
        <v>776</v>
      </c>
    </row>
    <row r="596" ht="13.9" spans="1:1">
      <c r="A596" s="9" t="s">
        <v>777</v>
      </c>
    </row>
    <row r="597" ht="13.9" spans="1:7">
      <c r="A597" s="9" t="s">
        <v>778</v>
      </c>
      <c r="B597" s="5">
        <v>113773</v>
      </c>
      <c r="C597" s="5">
        <v>113375</v>
      </c>
      <c r="D597" s="5">
        <v>113870</v>
      </c>
      <c r="E597" s="5">
        <v>113890</v>
      </c>
      <c r="F597" s="5">
        <v>114506</v>
      </c>
      <c r="G597" s="5">
        <v>114768</v>
      </c>
    </row>
    <row r="598" ht="13.9" spans="1:1">
      <c r="A598" s="9" t="s">
        <v>779</v>
      </c>
    </row>
    <row r="599" ht="13.9" spans="1:3">
      <c r="A599" s="9" t="s">
        <v>780</v>
      </c>
      <c r="B599" s="5">
        <v>74716</v>
      </c>
      <c r="C599" s="5">
        <v>75102</v>
      </c>
    </row>
    <row r="600" ht="13.9" spans="1:2">
      <c r="A600" s="9" t="s">
        <v>781</v>
      </c>
      <c r="B600" s="5">
        <v>151537</v>
      </c>
    </row>
    <row r="601" ht="13.9" spans="1:5">
      <c r="A601" s="9" t="s">
        <v>782</v>
      </c>
      <c r="B601" s="5">
        <v>74658</v>
      </c>
      <c r="C601" s="5">
        <v>75686</v>
      </c>
      <c r="D601" s="5">
        <v>74561</v>
      </c>
      <c r="E601" s="5">
        <v>74682</v>
      </c>
    </row>
    <row r="602" ht="13.9" spans="1:3">
      <c r="A602" s="9" t="s">
        <v>783</v>
      </c>
      <c r="B602" s="5">
        <v>130302</v>
      </c>
      <c r="C602" s="5">
        <v>129950</v>
      </c>
    </row>
    <row r="603" ht="13.9" spans="1:7">
      <c r="A603" s="9" t="s">
        <v>784</v>
      </c>
      <c r="B603" s="5">
        <v>118106</v>
      </c>
      <c r="C603" s="5">
        <v>119276</v>
      </c>
      <c r="D603" s="5">
        <v>119887</v>
      </c>
      <c r="E603" s="5">
        <v>120126</v>
      </c>
      <c r="F603" s="5">
        <v>120163</v>
      </c>
      <c r="G603" s="5">
        <v>120532</v>
      </c>
    </row>
    <row r="604" ht="13.9" spans="1:9">
      <c r="A604" s="9" t="s">
        <v>785</v>
      </c>
      <c r="B604" s="5">
        <v>130694</v>
      </c>
      <c r="C604" s="5">
        <v>129842</v>
      </c>
      <c r="D604" s="5">
        <v>130094</v>
      </c>
      <c r="E604" s="5">
        <v>129685</v>
      </c>
      <c r="F604" s="5">
        <v>129861</v>
      </c>
      <c r="G604" s="5">
        <v>129982</v>
      </c>
      <c r="H604" s="5">
        <v>130059</v>
      </c>
      <c r="I604" s="5">
        <v>130980</v>
      </c>
    </row>
    <row r="605" ht="13.9" spans="1:2">
      <c r="A605" s="9" t="s">
        <v>786</v>
      </c>
      <c r="B605" s="5">
        <v>158029</v>
      </c>
    </row>
    <row r="606" ht="13.9" spans="1:1">
      <c r="A606" s="9" t="s">
        <v>787</v>
      </c>
    </row>
    <row r="607" ht="13.9" spans="1:1">
      <c r="A607" s="9" t="s">
        <v>788</v>
      </c>
    </row>
    <row r="608" ht="13.9" spans="1:2">
      <c r="A608" s="9" t="s">
        <v>789</v>
      </c>
      <c r="B608" s="5">
        <v>74562</v>
      </c>
    </row>
    <row r="609" ht="13.9" spans="1:3">
      <c r="A609" s="9" t="s">
        <v>790</v>
      </c>
      <c r="B609" s="5">
        <v>306848</v>
      </c>
      <c r="C609" s="5">
        <v>312664</v>
      </c>
    </row>
    <row r="610" ht="13.9" spans="1:2">
      <c r="A610" s="9" t="s">
        <v>791</v>
      </c>
      <c r="B610" s="5">
        <v>77152</v>
      </c>
    </row>
    <row r="611" ht="13.9" spans="1:1">
      <c r="A611" s="9" t="s">
        <v>792</v>
      </c>
    </row>
    <row r="612" ht="13.9" spans="1:4">
      <c r="A612" s="9" t="s">
        <v>793</v>
      </c>
      <c r="B612" s="5">
        <v>141173</v>
      </c>
      <c r="C612" s="5">
        <v>141196</v>
      </c>
      <c r="D612" s="5">
        <v>141256</v>
      </c>
    </row>
    <row r="613" ht="13.9" spans="1:2">
      <c r="A613" s="9" t="s">
        <v>794</v>
      </c>
      <c r="B613" s="5">
        <v>158914</v>
      </c>
    </row>
    <row r="614" ht="13.9" spans="1:4">
      <c r="A614" s="9" t="s">
        <v>795</v>
      </c>
      <c r="B614" s="5">
        <v>43258</v>
      </c>
      <c r="C614" s="5">
        <v>43277</v>
      </c>
      <c r="D614" s="5">
        <v>44506</v>
      </c>
    </row>
    <row r="615" ht="13.9" spans="1:1">
      <c r="A615" s="9" t="s">
        <v>796</v>
      </c>
    </row>
    <row r="616" ht="13.9" spans="1:2">
      <c r="A616" s="9" t="s">
        <v>797</v>
      </c>
      <c r="B616" s="5">
        <v>162841</v>
      </c>
    </row>
    <row r="617" ht="13.9" spans="1:1">
      <c r="A617" s="9" t="s">
        <v>798</v>
      </c>
    </row>
    <row r="618" ht="13.9" spans="1:14">
      <c r="A618" s="9" t="s">
        <v>799</v>
      </c>
      <c r="B618" s="5">
        <v>102840</v>
      </c>
      <c r="C618" s="5">
        <v>102974</v>
      </c>
      <c r="D618" s="5">
        <v>103085</v>
      </c>
      <c r="E618" s="5">
        <v>103293</v>
      </c>
      <c r="F618" s="5">
        <v>102746</v>
      </c>
      <c r="G618" s="5">
        <v>102796</v>
      </c>
      <c r="H618" s="5">
        <v>102909</v>
      </c>
      <c r="I618" s="5">
        <v>102946</v>
      </c>
      <c r="J618" s="5">
        <v>103011</v>
      </c>
      <c r="K618" s="5">
        <v>103132</v>
      </c>
      <c r="L618" s="5">
        <v>103206</v>
      </c>
      <c r="M618" s="5">
        <v>103371</v>
      </c>
      <c r="N618" s="5">
        <v>103467</v>
      </c>
    </row>
    <row r="619" ht="13.9" spans="1:1">
      <c r="A619" s="9" t="s">
        <v>800</v>
      </c>
    </row>
    <row r="620" ht="13.9" spans="1:1">
      <c r="A620" s="9" t="s">
        <v>801</v>
      </c>
    </row>
    <row r="621" ht="13.9" spans="1:4">
      <c r="A621" s="9" t="s">
        <v>802</v>
      </c>
      <c r="B621" s="5">
        <v>17158</v>
      </c>
      <c r="C621" s="5">
        <v>17246</v>
      </c>
      <c r="D621" s="5">
        <v>17338</v>
      </c>
    </row>
    <row r="622" ht="13.9" spans="1:2">
      <c r="A622" s="9" t="s">
        <v>803</v>
      </c>
      <c r="B622" s="5">
        <v>42594</v>
      </c>
    </row>
    <row r="623" ht="13.9" spans="1:1">
      <c r="A623" s="9" t="s">
        <v>804</v>
      </c>
    </row>
    <row r="624" ht="13.9" spans="1:1">
      <c r="A624" s="9" t="s">
        <v>805</v>
      </c>
    </row>
    <row r="625" ht="13.9" spans="1:6">
      <c r="A625" s="9" t="s">
        <v>806</v>
      </c>
      <c r="B625" s="5">
        <v>186052</v>
      </c>
      <c r="C625" s="5">
        <v>186370</v>
      </c>
      <c r="D625" s="5">
        <v>186611</v>
      </c>
      <c r="E625" s="5">
        <v>186820</v>
      </c>
      <c r="F625" s="5">
        <v>186936</v>
      </c>
    </row>
    <row r="626" ht="13.9" spans="1:1">
      <c r="A626" s="9" t="s">
        <v>807</v>
      </c>
    </row>
    <row r="627" ht="13.9" spans="1:2">
      <c r="A627" s="9" t="s">
        <v>808</v>
      </c>
      <c r="B627" s="5">
        <v>84221</v>
      </c>
    </row>
    <row r="628" ht="13.9" spans="1:2">
      <c r="A628" s="9" t="s">
        <v>809</v>
      </c>
      <c r="B628" s="5">
        <v>14159</v>
      </c>
    </row>
    <row r="629" ht="13.9" spans="1:1">
      <c r="A629" s="9" t="s">
        <v>810</v>
      </c>
    </row>
    <row r="630" ht="13.9" spans="1:4">
      <c r="A630" s="9" t="s">
        <v>811</v>
      </c>
      <c r="B630" s="5">
        <v>121581</v>
      </c>
      <c r="C630" s="5">
        <v>122221</v>
      </c>
      <c r="D630" s="5">
        <v>122254</v>
      </c>
    </row>
    <row r="631" ht="13.9" spans="1:10">
      <c r="A631" s="9" t="s">
        <v>812</v>
      </c>
      <c r="B631" s="5">
        <v>31408</v>
      </c>
      <c r="C631" s="5">
        <v>30539</v>
      </c>
      <c r="D631" s="5">
        <v>31276</v>
      </c>
      <c r="E631" s="5">
        <v>31384</v>
      </c>
      <c r="F631" s="5">
        <v>31456</v>
      </c>
      <c r="G631" s="5">
        <v>31495</v>
      </c>
      <c r="H631" s="5">
        <v>31527</v>
      </c>
      <c r="I631" s="5">
        <v>31564</v>
      </c>
      <c r="J631" s="5">
        <v>31625</v>
      </c>
    </row>
    <row r="632" ht="13.9" spans="1:3">
      <c r="A632" s="9" t="s">
        <v>813</v>
      </c>
      <c r="B632" s="5">
        <v>62653</v>
      </c>
      <c r="C632" s="5">
        <v>62914</v>
      </c>
    </row>
    <row r="633" ht="13.9" spans="1:3">
      <c r="A633" s="9" t="s">
        <v>814</v>
      </c>
      <c r="B633" s="5">
        <v>185375</v>
      </c>
      <c r="C633" s="5">
        <v>186157</v>
      </c>
    </row>
    <row r="634" ht="13.9" spans="1:2">
      <c r="A634" s="9" t="s">
        <v>815</v>
      </c>
      <c r="B634" s="5">
        <v>36563</v>
      </c>
    </row>
    <row r="635" ht="13.9" spans="1:10">
      <c r="A635" s="9" t="s">
        <v>816</v>
      </c>
      <c r="B635" s="5">
        <v>64341</v>
      </c>
      <c r="C635" s="5">
        <v>64395</v>
      </c>
      <c r="D635" s="5">
        <v>64441</v>
      </c>
      <c r="E635" s="5">
        <v>64692</v>
      </c>
      <c r="F635" s="5">
        <v>64714</v>
      </c>
      <c r="G635" s="5">
        <v>64777</v>
      </c>
      <c r="H635" s="5">
        <v>64817</v>
      </c>
      <c r="I635" s="5">
        <v>64911</v>
      </c>
      <c r="J635" s="5">
        <v>65184</v>
      </c>
    </row>
    <row r="636" ht="13.9" spans="1:1">
      <c r="A636" s="9" t="s">
        <v>817</v>
      </c>
    </row>
    <row r="637" ht="13.9" spans="1:1">
      <c r="A637" s="9" t="s">
        <v>818</v>
      </c>
    </row>
    <row r="638" ht="13.9" spans="1:6">
      <c r="A638" s="9" t="s">
        <v>819</v>
      </c>
      <c r="B638" s="5">
        <v>85114</v>
      </c>
      <c r="C638" s="5">
        <v>85151</v>
      </c>
      <c r="D638" s="5">
        <v>85305</v>
      </c>
      <c r="E638" s="5">
        <v>85441</v>
      </c>
      <c r="F638" s="5">
        <v>85824</v>
      </c>
    </row>
    <row r="639" ht="13.9" spans="1:7">
      <c r="A639" s="9" t="s">
        <v>820</v>
      </c>
      <c r="B639" s="5">
        <v>350833</v>
      </c>
      <c r="C639" s="5">
        <v>350879</v>
      </c>
      <c r="D639" s="5">
        <v>351042</v>
      </c>
      <c r="E639" s="5">
        <v>351113</v>
      </c>
      <c r="F639" s="5">
        <v>351861</v>
      </c>
      <c r="G639" s="5">
        <v>351921</v>
      </c>
    </row>
    <row r="640" ht="13.9" spans="1:3">
      <c r="A640" s="9" t="s">
        <v>821</v>
      </c>
      <c r="B640" s="5">
        <v>45309</v>
      </c>
      <c r="C640" s="5">
        <v>45466</v>
      </c>
    </row>
    <row r="641" ht="13.9" spans="1:2">
      <c r="A641" s="9" t="s">
        <v>822</v>
      </c>
      <c r="B641" s="5">
        <v>75457</v>
      </c>
    </row>
    <row r="642" ht="13.9" spans="1:1">
      <c r="A642" s="9" t="s">
        <v>823</v>
      </c>
    </row>
    <row r="643" ht="13.9" spans="1:1">
      <c r="A643" s="9" t="s">
        <v>824</v>
      </c>
    </row>
    <row r="644" ht="13.9" spans="1:1">
      <c r="A644" s="9" t="s">
        <v>825</v>
      </c>
    </row>
    <row r="645" ht="13.9" spans="1:1">
      <c r="A645" s="9" t="s">
        <v>826</v>
      </c>
    </row>
    <row r="646" ht="13.9" spans="1:2">
      <c r="A646" s="9" t="s">
        <v>827</v>
      </c>
      <c r="B646" s="5">
        <v>324989</v>
      </c>
    </row>
    <row r="647" ht="13.9" spans="1:5">
      <c r="A647" s="9" t="s">
        <v>828</v>
      </c>
      <c r="B647" s="5">
        <v>250230</v>
      </c>
      <c r="C647" s="5">
        <v>250082</v>
      </c>
      <c r="D647" s="5">
        <v>250211</v>
      </c>
      <c r="E647" s="5">
        <v>250685</v>
      </c>
    </row>
    <row r="648" ht="13.9" spans="1:7">
      <c r="A648" s="9" t="s">
        <v>829</v>
      </c>
      <c r="B648" s="5">
        <v>29123</v>
      </c>
      <c r="C648" s="5">
        <v>29155</v>
      </c>
      <c r="D648" s="5">
        <v>28357</v>
      </c>
      <c r="E648" s="5">
        <v>28784</v>
      </c>
      <c r="F648" s="5">
        <v>29054</v>
      </c>
      <c r="G648" s="5">
        <v>29208</v>
      </c>
    </row>
    <row r="649" ht="13.9" spans="1:4">
      <c r="A649" s="9" t="s">
        <v>830</v>
      </c>
      <c r="B649" s="5">
        <v>18544</v>
      </c>
      <c r="C649" s="5">
        <v>19261</v>
      </c>
      <c r="D649" s="5">
        <v>19401</v>
      </c>
    </row>
    <row r="650" ht="13.9" spans="1:2">
      <c r="A650" s="9" t="s">
        <v>831</v>
      </c>
      <c r="B650" s="5">
        <v>91046</v>
      </c>
    </row>
    <row r="651" ht="13.9" spans="1:3">
      <c r="A651" s="9" t="s">
        <v>832</v>
      </c>
      <c r="B651" s="5">
        <v>30625</v>
      </c>
      <c r="C651" s="5">
        <v>30903</v>
      </c>
    </row>
    <row r="652" ht="13.9" spans="1:2">
      <c r="A652" s="9" t="s">
        <v>833</v>
      </c>
      <c r="B652" s="5">
        <v>214124</v>
      </c>
    </row>
    <row r="653" ht="13.9" spans="1:3">
      <c r="A653" s="9" t="s">
        <v>834</v>
      </c>
      <c r="B653" s="5">
        <v>54205</v>
      </c>
      <c r="C653" s="5">
        <v>54316</v>
      </c>
    </row>
    <row r="654" ht="13.9" spans="1:6">
      <c r="A654" s="9" t="s">
        <v>835</v>
      </c>
      <c r="B654" s="5">
        <v>34673</v>
      </c>
      <c r="C654" s="5">
        <v>34713</v>
      </c>
      <c r="D654" s="5">
        <v>34743</v>
      </c>
      <c r="E654" s="5">
        <v>34824</v>
      </c>
      <c r="F654" s="5">
        <v>34880</v>
      </c>
    </row>
    <row r="655" ht="13.9" spans="1:1">
      <c r="A655" s="9" t="s">
        <v>836</v>
      </c>
    </row>
    <row r="656" ht="13.9" spans="1:1">
      <c r="A656" s="9" t="s">
        <v>837</v>
      </c>
    </row>
    <row r="657" ht="13.9" spans="1:2">
      <c r="A657" s="9" t="s">
        <v>838</v>
      </c>
      <c r="B657" s="5">
        <v>130608</v>
      </c>
    </row>
    <row r="658" ht="13.9" spans="1:6">
      <c r="A658" s="9" t="s">
        <v>839</v>
      </c>
      <c r="B658" s="5">
        <v>228561</v>
      </c>
      <c r="C658" s="5">
        <v>227883</v>
      </c>
      <c r="D658" s="5">
        <v>227935</v>
      </c>
      <c r="E658" s="5">
        <v>227954</v>
      </c>
      <c r="F658" s="5">
        <v>228021</v>
      </c>
    </row>
    <row r="659" ht="13.9" spans="1:5">
      <c r="A659" s="9" t="s">
        <v>840</v>
      </c>
      <c r="B659" s="5">
        <v>71729</v>
      </c>
      <c r="C659" s="5">
        <v>71766</v>
      </c>
      <c r="D659" s="5">
        <v>72081</v>
      </c>
      <c r="E659" s="5">
        <v>72132</v>
      </c>
    </row>
    <row r="660" ht="13.9" spans="1:2">
      <c r="A660" s="9" t="s">
        <v>841</v>
      </c>
      <c r="B660" s="5">
        <v>31036</v>
      </c>
    </row>
    <row r="661" ht="13.9" spans="1:4">
      <c r="A661" s="9" t="s">
        <v>842</v>
      </c>
      <c r="B661" s="5">
        <v>37559</v>
      </c>
      <c r="C661" s="5">
        <v>37651</v>
      </c>
      <c r="D661" s="5">
        <v>37690</v>
      </c>
    </row>
    <row r="662" ht="13.9" spans="1:3">
      <c r="A662" s="9" t="s">
        <v>843</v>
      </c>
      <c r="B662" s="5">
        <v>107417</v>
      </c>
      <c r="C662" s="5">
        <v>107499</v>
      </c>
    </row>
    <row r="663" ht="13.9" spans="1:3">
      <c r="A663" s="9" t="s">
        <v>844</v>
      </c>
      <c r="B663" s="5">
        <v>90725</v>
      </c>
      <c r="C663" s="5">
        <v>92082</v>
      </c>
    </row>
    <row r="664" ht="13.9" spans="1:1">
      <c r="A664" s="9" t="s">
        <v>845</v>
      </c>
    </row>
    <row r="665" ht="13.9" spans="1:1">
      <c r="A665" s="9" t="s">
        <v>846</v>
      </c>
    </row>
    <row r="666" ht="13.9" spans="1:1">
      <c r="A666" s="9" t="s">
        <v>847</v>
      </c>
    </row>
    <row r="667" ht="13.9" spans="1:3">
      <c r="A667" s="9" t="s">
        <v>848</v>
      </c>
      <c r="B667" s="5">
        <v>14113</v>
      </c>
      <c r="C667" s="5">
        <v>14137</v>
      </c>
    </row>
    <row r="668" ht="13.9" spans="1:2">
      <c r="A668" s="9" t="s">
        <v>849</v>
      </c>
      <c r="B668" s="5">
        <v>22194</v>
      </c>
    </row>
    <row r="669" ht="13.9" spans="1:3">
      <c r="A669" s="9" t="s">
        <v>850</v>
      </c>
      <c r="B669" s="5">
        <v>21218</v>
      </c>
      <c r="C669" s="5">
        <v>21317</v>
      </c>
    </row>
    <row r="670" ht="13.9" spans="1:7">
      <c r="A670" s="9" t="s">
        <v>851</v>
      </c>
      <c r="B670" s="5">
        <v>22634</v>
      </c>
      <c r="C670" s="5">
        <v>22717</v>
      </c>
      <c r="D670" s="5">
        <v>22472</v>
      </c>
      <c r="E670" s="5">
        <v>22492</v>
      </c>
      <c r="F670" s="5">
        <v>22813</v>
      </c>
      <c r="G670" s="5">
        <v>23163</v>
      </c>
    </row>
    <row r="671" ht="13.9" spans="1:1">
      <c r="A671" s="9" t="s">
        <v>852</v>
      </c>
    </row>
    <row r="672" ht="13.9" spans="1:2">
      <c r="A672" s="9" t="s">
        <v>853</v>
      </c>
      <c r="B672" s="5">
        <v>23004</v>
      </c>
    </row>
    <row r="673" ht="13.9" spans="1:1">
      <c r="A673" s="9" t="s">
        <v>854</v>
      </c>
    </row>
    <row r="674" ht="13.9" spans="1:1">
      <c r="A674" s="9" t="s">
        <v>855</v>
      </c>
    </row>
    <row r="675" ht="13.9" spans="1:1">
      <c r="A675" s="9" t="s">
        <v>856</v>
      </c>
    </row>
    <row r="676" ht="13.9" spans="1:1">
      <c r="A676" s="9" t="s">
        <v>857</v>
      </c>
    </row>
    <row r="677" ht="13.9" spans="1:2">
      <c r="A677" s="9" t="s">
        <v>858</v>
      </c>
      <c r="B677" s="5">
        <v>332659</v>
      </c>
    </row>
    <row r="678" ht="13.9" spans="1:2">
      <c r="A678" s="9" t="s">
        <v>859</v>
      </c>
      <c r="B678" s="5">
        <v>152699</v>
      </c>
    </row>
    <row r="679" ht="13.9" spans="1:3">
      <c r="A679" s="9" t="s">
        <v>860</v>
      </c>
      <c r="B679" s="5">
        <v>144318</v>
      </c>
      <c r="C679" s="5">
        <v>145416</v>
      </c>
    </row>
    <row r="680" ht="13.9" spans="1:1">
      <c r="A680" s="9" t="s">
        <v>861</v>
      </c>
    </row>
    <row r="681" ht="13.9" spans="1:3">
      <c r="A681" s="9" t="s">
        <v>862</v>
      </c>
      <c r="B681" s="5">
        <v>161545</v>
      </c>
      <c r="C681" s="5">
        <v>162364</v>
      </c>
    </row>
    <row r="682" ht="13.9" spans="1:10">
      <c r="A682" s="9" t="s">
        <v>863</v>
      </c>
      <c r="B682" s="5">
        <v>65179</v>
      </c>
      <c r="C682" s="5">
        <v>64619</v>
      </c>
      <c r="D682" s="5">
        <v>65198</v>
      </c>
      <c r="E682" s="5">
        <v>65221</v>
      </c>
      <c r="F682" s="5">
        <v>65323</v>
      </c>
      <c r="G682" s="5">
        <v>66777</v>
      </c>
      <c r="H682" s="5">
        <v>66837</v>
      </c>
      <c r="I682" s="5">
        <v>66887</v>
      </c>
      <c r="J682" s="5">
        <v>113219</v>
      </c>
    </row>
    <row r="683" ht="13.9" spans="1:4">
      <c r="A683" s="9" t="s">
        <v>864</v>
      </c>
      <c r="B683" s="5">
        <v>119611</v>
      </c>
      <c r="C683" s="5">
        <v>119631</v>
      </c>
      <c r="D683" s="5">
        <v>119763</v>
      </c>
    </row>
    <row r="684" ht="13.9" spans="1:4">
      <c r="A684" s="9" t="s">
        <v>865</v>
      </c>
      <c r="B684" s="5">
        <v>41192</v>
      </c>
      <c r="C684" s="5">
        <v>41224</v>
      </c>
      <c r="D684" s="5">
        <v>41483</v>
      </c>
    </row>
    <row r="685" ht="13.9" spans="1:2">
      <c r="A685" s="9" t="s">
        <v>866</v>
      </c>
      <c r="B685" s="5">
        <v>119921</v>
      </c>
    </row>
    <row r="686" ht="13.9" spans="1:3">
      <c r="A686" s="9" t="s">
        <v>867</v>
      </c>
      <c r="B686" s="5">
        <v>31940</v>
      </c>
      <c r="C686" s="5">
        <v>32632</v>
      </c>
    </row>
    <row r="687" ht="13.9" spans="1:1">
      <c r="A687" s="9" t="s">
        <v>868</v>
      </c>
    </row>
    <row r="688" ht="13.9" spans="1:4">
      <c r="A688" s="9" t="s">
        <v>869</v>
      </c>
      <c r="B688" s="5">
        <v>70285</v>
      </c>
      <c r="C688" s="5">
        <v>70490</v>
      </c>
      <c r="D688" s="5">
        <v>70670</v>
      </c>
    </row>
    <row r="689" ht="13.9" spans="1:3">
      <c r="A689" s="9" t="s">
        <v>870</v>
      </c>
      <c r="B689" s="5">
        <v>198009</v>
      </c>
      <c r="C689" s="5">
        <v>199020</v>
      </c>
    </row>
    <row r="690" ht="13.9" spans="1:3">
      <c r="A690" s="9" t="s">
        <v>871</v>
      </c>
      <c r="B690" s="5">
        <v>51892</v>
      </c>
      <c r="C690" s="5">
        <v>52761</v>
      </c>
    </row>
    <row r="691" ht="13.9" spans="1:6">
      <c r="A691" s="9" t="s">
        <v>872</v>
      </c>
      <c r="B691" s="5">
        <v>32831</v>
      </c>
      <c r="C691" s="5">
        <v>32852</v>
      </c>
      <c r="D691" s="5">
        <v>32871</v>
      </c>
      <c r="E691" s="5">
        <v>33174</v>
      </c>
      <c r="F691" s="5">
        <v>33949</v>
      </c>
    </row>
    <row r="692" ht="13.9" spans="1:5">
      <c r="A692" s="9" t="s">
        <v>873</v>
      </c>
      <c r="B692" s="5">
        <v>59272</v>
      </c>
      <c r="C692" s="5">
        <v>59020</v>
      </c>
      <c r="D692" s="5">
        <v>59223</v>
      </c>
      <c r="E692" s="5">
        <v>59464</v>
      </c>
    </row>
    <row r="693" ht="13.9" spans="1:1">
      <c r="A693" s="9" t="s">
        <v>874</v>
      </c>
    </row>
    <row r="694" ht="13.9" spans="1:2">
      <c r="A694" s="9" t="s">
        <v>875</v>
      </c>
      <c r="B694" s="5">
        <v>33953</v>
      </c>
    </row>
    <row r="695" ht="13.9" spans="1:10">
      <c r="A695" s="9" t="s">
        <v>876</v>
      </c>
      <c r="B695" s="5">
        <v>71510</v>
      </c>
      <c r="C695" s="5">
        <v>71731</v>
      </c>
      <c r="D695" s="5">
        <v>72171</v>
      </c>
      <c r="E695" s="5">
        <v>72212</v>
      </c>
      <c r="F695" s="5">
        <v>72336</v>
      </c>
      <c r="G695" s="5">
        <v>72682</v>
      </c>
      <c r="H695" s="5">
        <v>72974</v>
      </c>
      <c r="I695" s="5">
        <v>73164</v>
      </c>
      <c r="J695" s="5">
        <v>73923</v>
      </c>
    </row>
    <row r="696" ht="13.9" spans="1:1">
      <c r="A696" s="9" t="s">
        <v>877</v>
      </c>
    </row>
    <row r="697" ht="13.9" spans="1:1">
      <c r="A697" s="9" t="s">
        <v>878</v>
      </c>
    </row>
    <row r="698" ht="13.9" spans="1:4">
      <c r="A698" s="9" t="s">
        <v>879</v>
      </c>
      <c r="B698" s="5">
        <v>40680</v>
      </c>
      <c r="C698" s="5">
        <v>40032</v>
      </c>
      <c r="D698" s="5">
        <v>40535</v>
      </c>
    </row>
    <row r="699" ht="13.9" spans="1:3">
      <c r="A699" s="9" t="s">
        <v>880</v>
      </c>
      <c r="B699" s="5">
        <v>19875</v>
      </c>
      <c r="C699" s="5">
        <v>20017</v>
      </c>
    </row>
    <row r="700" ht="13.9" spans="1:4">
      <c r="A700" s="9" t="s">
        <v>881</v>
      </c>
      <c r="B700" s="5">
        <v>127966</v>
      </c>
      <c r="C700" s="5">
        <v>127991</v>
      </c>
      <c r="D700" s="5">
        <v>128112</v>
      </c>
    </row>
    <row r="701" ht="13.9" spans="1:2">
      <c r="A701" s="9" t="s">
        <v>882</v>
      </c>
      <c r="B701" s="5">
        <v>110040</v>
      </c>
    </row>
    <row r="702" ht="13.9" spans="1:3">
      <c r="A702" s="9" t="s">
        <v>883</v>
      </c>
      <c r="B702" s="5">
        <v>117492</v>
      </c>
      <c r="C702" s="5">
        <v>117571</v>
      </c>
    </row>
    <row r="703" ht="13.9" spans="1:2">
      <c r="A703" s="9" t="s">
        <v>884</v>
      </c>
      <c r="B703" s="5">
        <v>42126</v>
      </c>
    </row>
    <row r="704" ht="13.9" spans="1:3">
      <c r="A704" s="9" t="s">
        <v>885</v>
      </c>
      <c r="B704" s="5">
        <v>63291</v>
      </c>
      <c r="C704" s="5">
        <v>63313</v>
      </c>
    </row>
    <row r="705" ht="13.9" spans="1:2">
      <c r="A705" s="9" t="s">
        <v>886</v>
      </c>
      <c r="B705" s="5">
        <v>21530</v>
      </c>
    </row>
    <row r="706" ht="13.9" spans="1:5">
      <c r="A706" s="9" t="s">
        <v>887</v>
      </c>
      <c r="B706" s="5">
        <v>107144</v>
      </c>
      <c r="C706" s="5">
        <v>107217</v>
      </c>
      <c r="D706" s="5">
        <v>107416</v>
      </c>
      <c r="E706" s="5">
        <v>107714</v>
      </c>
    </row>
    <row r="707" ht="13.9" spans="1:5">
      <c r="A707" s="9" t="s">
        <v>888</v>
      </c>
      <c r="B707" s="5">
        <v>11906</v>
      </c>
      <c r="C707" s="5">
        <v>12140</v>
      </c>
      <c r="D707" s="5">
        <v>12169</v>
      </c>
      <c r="E707" s="5">
        <v>12402</v>
      </c>
    </row>
    <row r="708" ht="13.9" spans="1:1">
      <c r="A708" s="9" t="s">
        <v>889</v>
      </c>
    </row>
    <row r="709" ht="13.9" spans="1:2">
      <c r="A709" s="9" t="s">
        <v>890</v>
      </c>
      <c r="B709" s="5">
        <v>81453</v>
      </c>
    </row>
    <row r="710" ht="13.9" spans="1:2">
      <c r="A710" s="9" t="s">
        <v>891</v>
      </c>
      <c r="B710" s="5">
        <v>14417</v>
      </c>
    </row>
    <row r="711" ht="13.9" spans="1:8">
      <c r="A711" s="9" t="s">
        <v>892</v>
      </c>
      <c r="B711" s="5">
        <v>123818</v>
      </c>
      <c r="C711" s="5">
        <v>123625</v>
      </c>
      <c r="D711" s="5">
        <v>123668</v>
      </c>
      <c r="E711" s="5">
        <v>123695</v>
      </c>
      <c r="F711" s="5">
        <v>123719</v>
      </c>
      <c r="G711" s="5">
        <v>123783</v>
      </c>
      <c r="H711" s="5">
        <v>123954</v>
      </c>
    </row>
    <row r="712" ht="13.9" spans="1:2">
      <c r="A712" s="9" t="s">
        <v>893</v>
      </c>
      <c r="B712" s="5">
        <v>81203</v>
      </c>
    </row>
    <row r="713" ht="13.9" spans="1:2">
      <c r="A713" s="9" t="s">
        <v>894</v>
      </c>
      <c r="B713" s="5">
        <v>100381</v>
      </c>
    </row>
    <row r="714" ht="13.9" spans="1:7">
      <c r="A714" s="9" t="s">
        <v>895</v>
      </c>
      <c r="B714" s="5">
        <v>16588</v>
      </c>
      <c r="C714" s="5">
        <v>16608</v>
      </c>
      <c r="D714" s="5">
        <v>16734</v>
      </c>
      <c r="E714" s="5">
        <v>16832</v>
      </c>
      <c r="F714" s="5">
        <v>16936</v>
      </c>
      <c r="G714" s="5">
        <v>16975</v>
      </c>
    </row>
    <row r="715" ht="13.9" spans="1:2">
      <c r="A715" s="9" t="s">
        <v>896</v>
      </c>
      <c r="B715" s="5">
        <v>9855</v>
      </c>
    </row>
    <row r="716" ht="13.9" spans="1:9">
      <c r="A716" s="9" t="s">
        <v>897</v>
      </c>
      <c r="B716" s="5">
        <v>92960</v>
      </c>
      <c r="C716" s="5">
        <v>92982</v>
      </c>
      <c r="D716" s="5">
        <v>94414</v>
      </c>
      <c r="E716" s="5">
        <v>94841</v>
      </c>
      <c r="F716" s="5">
        <v>94938</v>
      </c>
      <c r="G716" s="5">
        <v>95213</v>
      </c>
      <c r="H716" s="5">
        <v>95293</v>
      </c>
      <c r="I716" s="5">
        <v>95779</v>
      </c>
    </row>
    <row r="717" ht="13.9" spans="1:6">
      <c r="A717" s="9" t="s">
        <v>898</v>
      </c>
      <c r="B717" s="5">
        <v>287452</v>
      </c>
      <c r="C717" s="5">
        <v>287661</v>
      </c>
      <c r="D717" s="5">
        <v>287695</v>
      </c>
      <c r="E717" s="5">
        <v>287904</v>
      </c>
      <c r="F717" s="5">
        <v>287942</v>
      </c>
    </row>
    <row r="718" ht="13.9" spans="1:3">
      <c r="A718" s="9" t="s">
        <v>899</v>
      </c>
      <c r="B718" s="5">
        <v>65470</v>
      </c>
      <c r="C718" s="5">
        <v>65502</v>
      </c>
    </row>
    <row r="719" ht="13.9" spans="1:1">
      <c r="A719" s="9" t="s">
        <v>900</v>
      </c>
    </row>
    <row r="720" ht="13.9" spans="1:1">
      <c r="A720" s="9" t="s">
        <v>901</v>
      </c>
    </row>
    <row r="721" ht="13.9" spans="1:4">
      <c r="A721" s="9" t="s">
        <v>902</v>
      </c>
      <c r="B721" s="5">
        <v>205048</v>
      </c>
      <c r="C721" s="5">
        <v>205199</v>
      </c>
      <c r="D721" s="5">
        <v>205258</v>
      </c>
    </row>
    <row r="722" ht="13.9" spans="1:1">
      <c r="A722" s="9" t="s">
        <v>903</v>
      </c>
    </row>
    <row r="723" ht="13.9" spans="1:3">
      <c r="A723" s="9" t="s">
        <v>904</v>
      </c>
      <c r="B723" s="5">
        <v>93892</v>
      </c>
      <c r="C723" s="5">
        <v>93912</v>
      </c>
    </row>
    <row r="724" ht="13.9" spans="1:4">
      <c r="A724" s="9" t="s">
        <v>905</v>
      </c>
      <c r="B724" s="5">
        <v>43053</v>
      </c>
      <c r="C724" s="5">
        <v>43555</v>
      </c>
      <c r="D724" s="5">
        <v>44430</v>
      </c>
    </row>
    <row r="725" ht="13.9" spans="1:5">
      <c r="A725" s="9" t="s">
        <v>906</v>
      </c>
      <c r="B725" s="5">
        <v>26163</v>
      </c>
      <c r="C725" s="5">
        <v>26258</v>
      </c>
      <c r="D725" s="5">
        <v>26286</v>
      </c>
      <c r="E725" s="5">
        <v>26321</v>
      </c>
    </row>
    <row r="726" ht="13.9" spans="1:1">
      <c r="A726" s="9" t="s">
        <v>907</v>
      </c>
    </row>
    <row r="727" ht="13.9" spans="1:6">
      <c r="A727" s="9" t="s">
        <v>908</v>
      </c>
      <c r="B727" s="5">
        <v>35765</v>
      </c>
      <c r="C727" s="5">
        <v>35785</v>
      </c>
      <c r="D727" s="5">
        <v>35868</v>
      </c>
      <c r="E727" s="5">
        <v>35921</v>
      </c>
      <c r="F727" s="5">
        <v>36433</v>
      </c>
    </row>
    <row r="728" ht="13.9" spans="1:1">
      <c r="A728" s="9" t="s">
        <v>909</v>
      </c>
    </row>
    <row r="729" ht="13.9" spans="1:2">
      <c r="A729" s="9" t="s">
        <v>910</v>
      </c>
      <c r="B729" s="5">
        <v>476414</v>
      </c>
    </row>
    <row r="730" ht="13.9" spans="1:3">
      <c r="A730" s="9" t="s">
        <v>911</v>
      </c>
      <c r="B730" s="5">
        <v>23406</v>
      </c>
      <c r="C730" s="5">
        <v>24807</v>
      </c>
    </row>
    <row r="731" ht="13.9" spans="1:1">
      <c r="A731" s="9" t="s">
        <v>912</v>
      </c>
    </row>
    <row r="732" ht="13.9" spans="1:5">
      <c r="A732" s="9" t="s">
        <v>913</v>
      </c>
      <c r="B732" s="5">
        <v>10046</v>
      </c>
      <c r="C732" s="5">
        <v>10067</v>
      </c>
      <c r="D732" s="5">
        <v>11083</v>
      </c>
      <c r="E732" s="5">
        <v>11381</v>
      </c>
    </row>
    <row r="733" ht="13.9" spans="1:1">
      <c r="A733" s="9" t="s">
        <v>914</v>
      </c>
    </row>
    <row r="734" ht="13.9" spans="1:1">
      <c r="A734" s="9" t="s">
        <v>915</v>
      </c>
    </row>
    <row r="735" ht="13.9" spans="1:8">
      <c r="A735" s="9" t="s">
        <v>916</v>
      </c>
      <c r="B735" s="5">
        <v>53269</v>
      </c>
      <c r="C735" s="5">
        <v>52668</v>
      </c>
      <c r="D735" s="5">
        <v>52926</v>
      </c>
      <c r="E735" s="5">
        <v>52999</v>
      </c>
      <c r="F735" s="5">
        <v>53105</v>
      </c>
      <c r="G735" s="5">
        <v>53125</v>
      </c>
      <c r="H735" s="5">
        <v>53316</v>
      </c>
    </row>
    <row r="736" ht="13.9" spans="1:1">
      <c r="A736" s="9" t="s">
        <v>917</v>
      </c>
    </row>
    <row r="737" ht="13.9" spans="1:8">
      <c r="A737" s="9" t="s">
        <v>918</v>
      </c>
      <c r="B737" s="5">
        <v>204568</v>
      </c>
      <c r="C737" s="5">
        <v>204589</v>
      </c>
      <c r="D737" s="5">
        <v>204624</v>
      </c>
      <c r="E737" s="5">
        <v>204710</v>
      </c>
      <c r="F737" s="5">
        <v>204756</v>
      </c>
      <c r="G737" s="5">
        <v>204026</v>
      </c>
      <c r="H737" s="5">
        <v>204791</v>
      </c>
    </row>
    <row r="738" ht="13.9" spans="1:1">
      <c r="A738" s="9" t="s">
        <v>919</v>
      </c>
    </row>
    <row r="739" ht="13.9" spans="1:1">
      <c r="A739" s="9" t="s">
        <v>920</v>
      </c>
    </row>
    <row r="740" ht="13.9" spans="1:1">
      <c r="A740" s="9" t="s">
        <v>921</v>
      </c>
    </row>
    <row r="741" ht="13.9" spans="1:3">
      <c r="A741" s="9" t="s">
        <v>922</v>
      </c>
      <c r="B741" s="5">
        <v>55113</v>
      </c>
      <c r="C741" s="5">
        <v>55443</v>
      </c>
    </row>
    <row r="742" ht="13.9" spans="1:5">
      <c r="A742" s="9" t="s">
        <v>923</v>
      </c>
      <c r="B742" s="5">
        <v>77446</v>
      </c>
      <c r="C742" s="5">
        <v>77683</v>
      </c>
      <c r="D742" s="5">
        <v>77763</v>
      </c>
      <c r="E742" s="5">
        <v>77872</v>
      </c>
    </row>
    <row r="743" ht="13.9" spans="1:1">
      <c r="A743" s="9" t="s">
        <v>924</v>
      </c>
    </row>
    <row r="744" ht="13.9" spans="1:1">
      <c r="A744" s="9" t="s">
        <v>925</v>
      </c>
    </row>
    <row r="745" ht="13.9" spans="1:3">
      <c r="A745" s="9" t="s">
        <v>926</v>
      </c>
      <c r="B745" s="5">
        <v>123658</v>
      </c>
      <c r="C745" s="5">
        <v>123715</v>
      </c>
    </row>
    <row r="746" ht="13.9" spans="1:3">
      <c r="A746" s="9" t="s">
        <v>927</v>
      </c>
      <c r="B746" s="5">
        <v>53462</v>
      </c>
      <c r="C746" s="5">
        <v>53860</v>
      </c>
    </row>
    <row r="747" ht="13.9" spans="1:2">
      <c r="A747" s="9" t="s">
        <v>928</v>
      </c>
      <c r="B747" s="5">
        <v>122387</v>
      </c>
    </row>
    <row r="748" ht="13.9" spans="1:1">
      <c r="A748" s="9" t="s">
        <v>929</v>
      </c>
    </row>
    <row r="749" ht="13.9" spans="1:10">
      <c r="A749" s="9" t="s">
        <v>930</v>
      </c>
      <c r="B749" s="5">
        <v>331829</v>
      </c>
      <c r="C749" s="5">
        <v>331853</v>
      </c>
      <c r="D749" s="5">
        <v>333026</v>
      </c>
      <c r="E749" s="5">
        <v>331947</v>
      </c>
      <c r="F749" s="5">
        <v>332022</v>
      </c>
      <c r="G749" s="5">
        <v>332959</v>
      </c>
      <c r="H749" s="5">
        <v>334921</v>
      </c>
      <c r="I749" s="5">
        <v>335082</v>
      </c>
      <c r="J749" s="5">
        <v>335109</v>
      </c>
    </row>
    <row r="750" ht="13.9" spans="1:4">
      <c r="A750" s="9" t="s">
        <v>931</v>
      </c>
      <c r="B750" s="5">
        <v>166205</v>
      </c>
      <c r="C750" s="5">
        <v>166383</v>
      </c>
      <c r="D750" s="5">
        <v>166481</v>
      </c>
    </row>
    <row r="751" ht="13.9" spans="1:1">
      <c r="A751" s="9" t="s">
        <v>932</v>
      </c>
    </row>
    <row r="752" ht="13.9" spans="1:1">
      <c r="A752" s="9" t="s">
        <v>933</v>
      </c>
    </row>
    <row r="753" ht="13.9" spans="1:3">
      <c r="A753" s="9" t="s">
        <v>934</v>
      </c>
      <c r="B753" s="5">
        <v>203818</v>
      </c>
      <c r="C753" s="5">
        <v>203913</v>
      </c>
    </row>
    <row r="754" ht="13.9" spans="1:3">
      <c r="A754" s="9" t="s">
        <v>935</v>
      </c>
      <c r="B754" s="5">
        <v>140402</v>
      </c>
      <c r="C754" s="5">
        <v>140833</v>
      </c>
    </row>
    <row r="755" ht="13.9" spans="1:5">
      <c r="A755" s="9" t="s">
        <v>936</v>
      </c>
      <c r="B755" s="5">
        <v>218444</v>
      </c>
      <c r="C755" s="5">
        <v>218834</v>
      </c>
      <c r="D755" s="5">
        <v>218862</v>
      </c>
      <c r="E755" s="5">
        <v>218882</v>
      </c>
    </row>
    <row r="756" ht="13.9" spans="1:3">
      <c r="A756" s="9" t="s">
        <v>937</v>
      </c>
      <c r="B756" s="5">
        <v>125119</v>
      </c>
      <c r="C756" s="5">
        <v>125932</v>
      </c>
    </row>
    <row r="757" ht="13.9" spans="1:9">
      <c r="A757" s="9" t="s">
        <v>938</v>
      </c>
      <c r="B757" s="5">
        <v>37681</v>
      </c>
      <c r="C757" s="5">
        <v>37528</v>
      </c>
      <c r="D757" s="5">
        <v>37380</v>
      </c>
      <c r="E757" s="5">
        <v>37424</v>
      </c>
      <c r="F757" s="5">
        <v>37473</v>
      </c>
      <c r="G757" s="5">
        <v>37498</v>
      </c>
      <c r="H757" s="5">
        <v>37580</v>
      </c>
      <c r="I757" s="5">
        <v>37611</v>
      </c>
    </row>
    <row r="758" ht="13.9" spans="1:2">
      <c r="A758" s="9" t="s">
        <v>939</v>
      </c>
      <c r="B758" s="5">
        <v>153122</v>
      </c>
    </row>
    <row r="759" ht="13.9" spans="1:6">
      <c r="A759" s="9" t="s">
        <v>940</v>
      </c>
      <c r="B759" s="5">
        <v>57178</v>
      </c>
      <c r="C759" s="5">
        <v>58105</v>
      </c>
      <c r="D759" s="5">
        <v>58320</v>
      </c>
      <c r="E759" s="5">
        <v>58512</v>
      </c>
      <c r="F759" s="5">
        <v>59358</v>
      </c>
    </row>
    <row r="760" ht="13.9" spans="1:3">
      <c r="A760" s="9" t="s">
        <v>941</v>
      </c>
      <c r="B760" s="5">
        <v>161233</v>
      </c>
      <c r="C760" s="5">
        <v>161286</v>
      </c>
    </row>
    <row r="761" ht="13.9" spans="1:2">
      <c r="A761" s="9" t="s">
        <v>942</v>
      </c>
      <c r="B761" s="5">
        <v>1292223</v>
      </c>
    </row>
    <row r="762" ht="13.9" spans="1:1">
      <c r="A762" s="9" t="s">
        <v>943</v>
      </c>
    </row>
    <row r="763" ht="13.9" spans="1:3">
      <c r="A763" s="9" t="s">
        <v>944</v>
      </c>
      <c r="B763" s="5">
        <v>188861</v>
      </c>
      <c r="C763" s="5">
        <v>190807</v>
      </c>
    </row>
    <row r="764" ht="13.9" spans="1:1">
      <c r="A764" s="9" t="s">
        <v>945</v>
      </c>
    </row>
    <row r="765" ht="13.9" spans="1:2">
      <c r="A765" s="9" t="s">
        <v>946</v>
      </c>
      <c r="B765" s="5">
        <v>21524</v>
      </c>
    </row>
    <row r="766" ht="13.9" spans="1:9">
      <c r="A766" s="9" t="s">
        <v>947</v>
      </c>
      <c r="B766" s="5">
        <v>44760</v>
      </c>
      <c r="C766" s="5">
        <v>46909</v>
      </c>
      <c r="D766" s="5">
        <v>44472</v>
      </c>
      <c r="E766" s="5">
        <v>44526</v>
      </c>
      <c r="F766" s="5">
        <v>44719</v>
      </c>
      <c r="G766" s="5">
        <v>44793</v>
      </c>
      <c r="H766" s="5">
        <v>44917</v>
      </c>
      <c r="I766" s="5">
        <v>44977</v>
      </c>
    </row>
    <row r="767" ht="13.9" spans="1:1">
      <c r="A767" s="9" t="s">
        <v>948</v>
      </c>
    </row>
    <row r="768" ht="13.9" spans="1:3">
      <c r="A768" s="9" t="s">
        <v>949</v>
      </c>
      <c r="B768" s="5">
        <v>583315</v>
      </c>
      <c r="C768" s="5">
        <v>584408</v>
      </c>
    </row>
    <row r="769" ht="13.9" spans="1:10">
      <c r="A769" s="9" t="s">
        <v>950</v>
      </c>
      <c r="B769" s="5">
        <v>18686</v>
      </c>
      <c r="C769" s="5">
        <v>18879</v>
      </c>
      <c r="D769" s="5">
        <v>19053</v>
      </c>
      <c r="E769" s="5">
        <v>19550</v>
      </c>
      <c r="F769" s="5">
        <v>19578</v>
      </c>
      <c r="G769" s="5">
        <v>19677</v>
      </c>
      <c r="H769" s="5">
        <v>19770</v>
      </c>
      <c r="I769" s="5">
        <v>19832</v>
      </c>
      <c r="J769" s="5">
        <v>20138</v>
      </c>
    </row>
    <row r="770" ht="13.9" spans="1:1">
      <c r="A770" s="9" t="s">
        <v>951</v>
      </c>
    </row>
    <row r="771" ht="13.9" spans="1:2">
      <c r="A771" s="9" t="s">
        <v>952</v>
      </c>
      <c r="B771" s="5">
        <v>54344</v>
      </c>
    </row>
    <row r="772" ht="13.9" spans="1:1">
      <c r="A772" s="9" t="s">
        <v>953</v>
      </c>
    </row>
    <row r="773" ht="13.9" spans="1:4">
      <c r="A773" s="9" t="s">
        <v>954</v>
      </c>
      <c r="B773" s="5">
        <v>145474</v>
      </c>
      <c r="C773" s="5">
        <v>145683</v>
      </c>
      <c r="D773" s="5">
        <v>145808</v>
      </c>
    </row>
    <row r="774" ht="13.9" spans="1:7">
      <c r="A774" s="9" t="s">
        <v>955</v>
      </c>
      <c r="B774" s="5">
        <v>54281</v>
      </c>
      <c r="C774" s="5">
        <v>54338</v>
      </c>
      <c r="D774" s="5">
        <v>54393</v>
      </c>
      <c r="E774" s="5">
        <v>54645</v>
      </c>
      <c r="F774" s="5">
        <v>54710</v>
      </c>
      <c r="G774" s="5">
        <v>54739</v>
      </c>
    </row>
    <row r="775" ht="13.9" spans="1:1">
      <c r="A775" s="9" t="s">
        <v>956</v>
      </c>
    </row>
    <row r="776" ht="13.9" spans="1:3">
      <c r="A776" s="9" t="s">
        <v>957</v>
      </c>
      <c r="B776" s="5">
        <v>282248</v>
      </c>
      <c r="C776" s="5">
        <v>282338</v>
      </c>
    </row>
    <row r="777" ht="13.9" spans="1:3">
      <c r="A777" s="9" t="s">
        <v>958</v>
      </c>
      <c r="B777" s="5">
        <v>76382</v>
      </c>
      <c r="C777" s="5">
        <v>77723</v>
      </c>
    </row>
    <row r="778" ht="13.9" spans="1:1">
      <c r="A778" s="9" t="s">
        <v>959</v>
      </c>
    </row>
    <row r="779" ht="13.9" spans="1:3">
      <c r="A779" s="9" t="s">
        <v>960</v>
      </c>
      <c r="B779" s="5">
        <v>42402</v>
      </c>
      <c r="C779" s="5">
        <v>42512</v>
      </c>
    </row>
    <row r="780" ht="13.9" spans="1:1">
      <c r="A780" s="9" t="s">
        <v>961</v>
      </c>
    </row>
    <row r="781" ht="13.9" spans="1:1">
      <c r="A781" s="9" t="s">
        <v>962</v>
      </c>
    </row>
    <row r="782" ht="13.9" spans="1:6">
      <c r="A782" s="9" t="s">
        <v>963</v>
      </c>
      <c r="B782" s="5">
        <v>123727</v>
      </c>
      <c r="C782" s="5">
        <v>123751</v>
      </c>
      <c r="D782" s="5">
        <v>123779</v>
      </c>
      <c r="E782" s="5">
        <v>124181</v>
      </c>
      <c r="F782" s="5">
        <v>124270</v>
      </c>
    </row>
    <row r="783" ht="13.9" spans="1:1">
      <c r="A783" s="9" t="s">
        <v>964</v>
      </c>
    </row>
    <row r="784" ht="13.9" spans="1:1">
      <c r="A784" s="9" t="s">
        <v>965</v>
      </c>
    </row>
    <row r="785" ht="13.9" spans="1:1">
      <c r="A785" s="9" t="s">
        <v>966</v>
      </c>
    </row>
    <row r="786" ht="13.9" spans="1:1">
      <c r="A786" s="9" t="s">
        <v>967</v>
      </c>
    </row>
    <row r="787" ht="13.9" spans="1:1">
      <c r="A787" s="9" t="s">
        <v>968</v>
      </c>
    </row>
    <row r="788" ht="13.9" spans="1:1">
      <c r="A788" s="9" t="s">
        <v>969</v>
      </c>
    </row>
    <row r="789" ht="13.9" spans="1:1">
      <c r="A789" s="9" t="s">
        <v>970</v>
      </c>
    </row>
    <row r="790" ht="13.9" spans="1:1">
      <c r="A790" s="9" t="s">
        <v>971</v>
      </c>
    </row>
    <row r="791" ht="13.9" spans="1:2">
      <c r="A791" s="9" t="s">
        <v>972</v>
      </c>
      <c r="B791" s="5">
        <v>120779</v>
      </c>
    </row>
    <row r="792" ht="13.9" spans="1:3">
      <c r="A792" s="9" t="s">
        <v>973</v>
      </c>
      <c r="B792" s="5">
        <v>166148</v>
      </c>
      <c r="C792" s="5">
        <v>166452</v>
      </c>
    </row>
    <row r="793" ht="13.9" spans="1:7">
      <c r="A793" s="9" t="s">
        <v>974</v>
      </c>
      <c r="B793" s="5">
        <v>52073</v>
      </c>
      <c r="C793" s="5">
        <v>52229</v>
      </c>
      <c r="D793" s="5">
        <v>52317</v>
      </c>
      <c r="E793" s="5">
        <v>52352</v>
      </c>
      <c r="F793" s="5">
        <v>52410</v>
      </c>
      <c r="G793" s="5">
        <v>52455</v>
      </c>
    </row>
    <row r="794" ht="13.9" spans="1:1">
      <c r="A794" s="9" t="s">
        <v>975</v>
      </c>
    </row>
    <row r="795" ht="13.9" spans="1:2">
      <c r="A795" s="9" t="s">
        <v>976</v>
      </c>
      <c r="B795" s="5">
        <v>155176</v>
      </c>
    </row>
    <row r="796" ht="13.9" spans="1:1">
      <c r="A796" s="9" t="s">
        <v>977</v>
      </c>
    </row>
    <row r="797" ht="13.9" spans="1:1">
      <c r="A797" s="9" t="s">
        <v>978</v>
      </c>
    </row>
    <row r="798" ht="13.9" spans="1:3">
      <c r="A798" s="9" t="s">
        <v>979</v>
      </c>
      <c r="B798" s="5">
        <v>416394</v>
      </c>
      <c r="C798" s="5">
        <v>416535</v>
      </c>
    </row>
    <row r="799" ht="13.9" spans="1:4">
      <c r="A799" s="9" t="s">
        <v>980</v>
      </c>
      <c r="B799" s="5">
        <v>16947</v>
      </c>
      <c r="C799" s="5">
        <v>17050</v>
      </c>
      <c r="D799" s="5">
        <v>17426</v>
      </c>
    </row>
    <row r="800" ht="13.9" spans="1:1">
      <c r="A800" s="9" t="s">
        <v>981</v>
      </c>
    </row>
    <row r="801" ht="13.9" spans="1:2">
      <c r="A801" s="9" t="s">
        <v>982</v>
      </c>
      <c r="B801" s="5">
        <v>35060</v>
      </c>
    </row>
    <row r="802" ht="13.9" spans="1:3">
      <c r="A802" s="9" t="s">
        <v>983</v>
      </c>
      <c r="B802" s="5">
        <v>72823</v>
      </c>
      <c r="C802" s="5">
        <v>73233</v>
      </c>
    </row>
    <row r="803" ht="13.9" spans="1:3">
      <c r="A803" s="9" t="s">
        <v>984</v>
      </c>
      <c r="B803" s="5">
        <v>47361</v>
      </c>
      <c r="C803" s="5">
        <v>48072</v>
      </c>
    </row>
    <row r="804" ht="13.9" spans="1:4">
      <c r="A804" s="9" t="s">
        <v>985</v>
      </c>
      <c r="B804" s="5">
        <v>343846</v>
      </c>
      <c r="C804" s="5">
        <v>344373</v>
      </c>
      <c r="D804" s="5">
        <v>344416</v>
      </c>
    </row>
    <row r="805" ht="13.9" spans="1:1">
      <c r="A805" s="9" t="s">
        <v>986</v>
      </c>
    </row>
    <row r="806" ht="13.9" spans="1:1">
      <c r="A806" s="9" t="s">
        <v>987</v>
      </c>
    </row>
    <row r="807" ht="13.9" spans="1:1">
      <c r="A807" s="9" t="s">
        <v>988</v>
      </c>
    </row>
    <row r="808" ht="13.9" spans="1:3">
      <c r="A808" s="9" t="s">
        <v>989</v>
      </c>
      <c r="B808" s="5">
        <v>44635</v>
      </c>
      <c r="C808" s="5">
        <v>44869</v>
      </c>
    </row>
    <row r="809" ht="13.9" spans="1:3">
      <c r="A809" s="9" t="s">
        <v>990</v>
      </c>
      <c r="B809" s="5">
        <v>129845</v>
      </c>
      <c r="C809" s="5">
        <v>130249</v>
      </c>
    </row>
    <row r="810" ht="13.9" spans="1:3">
      <c r="A810" s="9" t="s">
        <v>991</v>
      </c>
      <c r="B810" s="5">
        <v>98128</v>
      </c>
      <c r="C810" s="5">
        <v>100078</v>
      </c>
    </row>
    <row r="811" ht="13.9" spans="1:1">
      <c r="A811" s="9" t="s">
        <v>992</v>
      </c>
    </row>
    <row r="812" ht="13.9" spans="1:1">
      <c r="A812" s="9" t="s">
        <v>99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48576"/>
  <sheetViews>
    <sheetView zoomScale="170" zoomScaleNormal="170" workbookViewId="0">
      <selection activeCell="A1" sqref="A1"/>
    </sheetView>
  </sheetViews>
  <sheetFormatPr defaultColWidth="9.02654867256637" defaultRowHeight="13.85"/>
  <cols>
    <col min="1" max="1" width="42.4424778761062" style="12" customWidth="1"/>
    <col min="2" max="2" width="20.1150442477876" style="12" customWidth="1"/>
    <col min="3" max="16384" width="9.02654867256637" style="12"/>
  </cols>
  <sheetData>
    <row r="1" spans="1:1">
      <c r="A1" s="3" t="s">
        <v>994</v>
      </c>
    </row>
    <row r="2" s="11" customFormat="1" ht="13.5" spans="1:12">
      <c r="A2" s="11" t="s">
        <v>995</v>
      </c>
      <c r="B2" s="11" t="s">
        <v>996</v>
      </c>
      <c r="C2" s="11" t="s">
        <v>997</v>
      </c>
      <c r="D2" s="11" t="s">
        <v>998</v>
      </c>
      <c r="E2" s="11" t="s">
        <v>999</v>
      </c>
      <c r="F2" s="11" t="s">
        <v>1000</v>
      </c>
      <c r="G2" s="11" t="s">
        <v>1001</v>
      </c>
      <c r="H2" s="11" t="s">
        <v>1002</v>
      </c>
      <c r="I2" s="11" t="s">
        <v>1003</v>
      </c>
      <c r="J2" s="11" t="s">
        <v>1004</v>
      </c>
      <c r="K2" s="11" t="s">
        <v>1005</v>
      </c>
      <c r="L2" s="11" t="s">
        <v>1006</v>
      </c>
    </row>
    <row r="3" s="12" customFormat="1" spans="1:12">
      <c r="A3" s="12" t="s">
        <v>1007</v>
      </c>
      <c r="B3" s="12" t="s">
        <v>1008</v>
      </c>
      <c r="C3" s="12">
        <v>95</v>
      </c>
      <c r="D3" s="12">
        <v>40</v>
      </c>
      <c r="E3" s="12">
        <v>1</v>
      </c>
      <c r="F3" s="12">
        <v>1</v>
      </c>
      <c r="G3" s="12">
        <v>1607</v>
      </c>
      <c r="H3" s="12">
        <v>1645</v>
      </c>
      <c r="I3" s="12">
        <v>61</v>
      </c>
      <c r="J3" s="12">
        <v>100</v>
      </c>
      <c r="K3" s="13">
        <v>2.58e-9</v>
      </c>
      <c r="L3" s="12">
        <v>60.8</v>
      </c>
    </row>
    <row r="4" s="12" customFormat="1" spans="1:12">
      <c r="A4" s="12" t="s">
        <v>1009</v>
      </c>
      <c r="B4" s="12" t="s">
        <v>1010</v>
      </c>
      <c r="C4" s="12">
        <v>100</v>
      </c>
      <c r="D4" s="12">
        <v>32</v>
      </c>
      <c r="E4" s="12">
        <v>0</v>
      </c>
      <c r="F4" s="12">
        <v>0</v>
      </c>
      <c r="G4" s="12">
        <v>1164</v>
      </c>
      <c r="H4" s="12">
        <v>1195</v>
      </c>
      <c r="I4" s="12">
        <v>37</v>
      </c>
      <c r="J4" s="12">
        <v>68</v>
      </c>
      <c r="K4" s="13">
        <v>6.54e-9</v>
      </c>
      <c r="L4" s="12">
        <v>59</v>
      </c>
    </row>
    <row r="5" s="12" customFormat="1" spans="1:12">
      <c r="A5" s="12" t="s">
        <v>1011</v>
      </c>
      <c r="B5" s="12" t="s">
        <v>1012</v>
      </c>
      <c r="C5" s="12">
        <v>83.636</v>
      </c>
      <c r="D5" s="12">
        <v>55</v>
      </c>
      <c r="E5" s="12">
        <v>9</v>
      </c>
      <c r="F5" s="12">
        <v>0</v>
      </c>
      <c r="G5" s="12">
        <v>1224</v>
      </c>
      <c r="H5" s="12">
        <v>1278</v>
      </c>
      <c r="I5" s="12">
        <v>168</v>
      </c>
      <c r="J5" s="12">
        <v>114</v>
      </c>
      <c r="K5" s="13">
        <v>8.51e-9</v>
      </c>
      <c r="L5" s="12">
        <v>59</v>
      </c>
    </row>
    <row r="6" s="12" customFormat="1" spans="1:12">
      <c r="A6" s="12" t="s">
        <v>1013</v>
      </c>
      <c r="B6" s="12" t="s">
        <v>1014</v>
      </c>
      <c r="C6" s="12">
        <v>92.857</v>
      </c>
      <c r="D6" s="12">
        <v>42</v>
      </c>
      <c r="E6" s="12">
        <v>3</v>
      </c>
      <c r="F6" s="12">
        <v>0</v>
      </c>
      <c r="G6" s="12">
        <v>1048</v>
      </c>
      <c r="H6" s="12">
        <v>1089</v>
      </c>
      <c r="I6" s="12">
        <v>47</v>
      </c>
      <c r="J6" s="12">
        <v>88</v>
      </c>
      <c r="K6" s="13">
        <v>5.28e-10</v>
      </c>
      <c r="L6" s="12">
        <v>62.6</v>
      </c>
    </row>
    <row r="7" s="12" customFormat="1" spans="1:12">
      <c r="A7" s="12" t="s">
        <v>1015</v>
      </c>
      <c r="B7" s="12" t="s">
        <v>1010</v>
      </c>
      <c r="C7" s="12">
        <v>100</v>
      </c>
      <c r="D7" s="12">
        <v>32</v>
      </c>
      <c r="E7" s="12">
        <v>0</v>
      </c>
      <c r="F7" s="12">
        <v>0</v>
      </c>
      <c r="G7" s="12">
        <v>1447</v>
      </c>
      <c r="H7" s="12">
        <v>1478</v>
      </c>
      <c r="I7" s="12">
        <v>68</v>
      </c>
      <c r="J7" s="12">
        <v>37</v>
      </c>
      <c r="K7" s="13">
        <v>7.2e-9</v>
      </c>
      <c r="L7" s="12">
        <v>59</v>
      </c>
    </row>
    <row r="8" s="12" customFormat="1" spans="1:12">
      <c r="A8" s="12" t="s">
        <v>1016</v>
      </c>
      <c r="B8" s="12" t="s">
        <v>1017</v>
      </c>
      <c r="C8" s="12">
        <v>94.737</v>
      </c>
      <c r="D8" s="12">
        <v>38</v>
      </c>
      <c r="E8" s="12">
        <v>2</v>
      </c>
      <c r="F8" s="12">
        <v>0</v>
      </c>
      <c r="G8" s="12">
        <v>1769</v>
      </c>
      <c r="H8" s="12">
        <v>1806</v>
      </c>
      <c r="I8" s="12">
        <v>322</v>
      </c>
      <c r="J8" s="12">
        <v>285</v>
      </c>
      <c r="K8" s="13">
        <v>3.46e-9</v>
      </c>
      <c r="L8" s="12">
        <v>60.8</v>
      </c>
    </row>
    <row r="9" s="12" customFormat="1" spans="1:12">
      <c r="A9" s="12" t="s">
        <v>1018</v>
      </c>
      <c r="B9" s="12" t="s">
        <v>1010</v>
      </c>
      <c r="C9" s="12">
        <v>95</v>
      </c>
      <c r="D9" s="12">
        <v>40</v>
      </c>
      <c r="E9" s="12">
        <v>2</v>
      </c>
      <c r="F9" s="12">
        <v>0</v>
      </c>
      <c r="G9" s="12">
        <v>417</v>
      </c>
      <c r="H9" s="12">
        <v>456</v>
      </c>
      <c r="I9" s="12">
        <v>84</v>
      </c>
      <c r="J9" s="12">
        <v>45</v>
      </c>
      <c r="K9" s="13">
        <v>2.37e-10</v>
      </c>
      <c r="L9" s="12">
        <v>64.4</v>
      </c>
    </row>
    <row r="10" s="12" customFormat="1" spans="1:12">
      <c r="A10" s="12" t="s">
        <v>1019</v>
      </c>
      <c r="B10" s="12" t="s">
        <v>1010</v>
      </c>
      <c r="C10" s="12">
        <v>95</v>
      </c>
      <c r="D10" s="12">
        <v>40</v>
      </c>
      <c r="E10" s="12">
        <v>2</v>
      </c>
      <c r="F10" s="12">
        <v>0</v>
      </c>
      <c r="G10" s="12">
        <v>2721</v>
      </c>
      <c r="H10" s="12">
        <v>2760</v>
      </c>
      <c r="I10" s="12">
        <v>45</v>
      </c>
      <c r="J10" s="12">
        <v>84</v>
      </c>
      <c r="K10" s="13">
        <v>3.12e-10</v>
      </c>
      <c r="L10" s="12">
        <v>64.4</v>
      </c>
    </row>
    <row r="11" s="12" customFormat="1" spans="1:12">
      <c r="A11" s="12" t="s">
        <v>1020</v>
      </c>
      <c r="B11" s="12" t="s">
        <v>1017</v>
      </c>
      <c r="C11" s="12">
        <v>92.683</v>
      </c>
      <c r="D11" s="12">
        <v>41</v>
      </c>
      <c r="E11" s="12">
        <v>1</v>
      </c>
      <c r="F11" s="12">
        <v>1</v>
      </c>
      <c r="G11" s="12">
        <v>605</v>
      </c>
      <c r="H11" s="12">
        <v>643</v>
      </c>
      <c r="I11" s="12">
        <v>329</v>
      </c>
      <c r="J11" s="12">
        <v>289</v>
      </c>
      <c r="K11" s="13">
        <v>4.61e-9</v>
      </c>
      <c r="L11" s="12">
        <v>59</v>
      </c>
    </row>
    <row r="12" s="12" customFormat="1" spans="1:12">
      <c r="A12" s="12" t="s">
        <v>1021</v>
      </c>
      <c r="B12" s="12" t="s">
        <v>1022</v>
      </c>
      <c r="C12" s="12">
        <v>97.778</v>
      </c>
      <c r="D12" s="12">
        <v>45</v>
      </c>
      <c r="E12" s="12">
        <v>0</v>
      </c>
      <c r="F12" s="12">
        <v>1</v>
      </c>
      <c r="G12" s="12">
        <v>1620</v>
      </c>
      <c r="H12" s="12">
        <v>1663</v>
      </c>
      <c r="I12" s="12">
        <v>56</v>
      </c>
      <c r="J12" s="12">
        <v>100</v>
      </c>
      <c r="K12" s="13">
        <v>1.16e-12</v>
      </c>
      <c r="L12" s="12">
        <v>73.4</v>
      </c>
    </row>
    <row r="13" s="12" customFormat="1" spans="1:12">
      <c r="A13" s="12" t="s">
        <v>1023</v>
      </c>
      <c r="B13" s="12" t="s">
        <v>1014</v>
      </c>
      <c r="C13" s="12">
        <v>97.619</v>
      </c>
      <c r="D13" s="12">
        <v>42</v>
      </c>
      <c r="E13" s="12">
        <v>1</v>
      </c>
      <c r="F13" s="12">
        <v>0</v>
      </c>
      <c r="G13" s="12">
        <v>1698</v>
      </c>
      <c r="H13" s="12">
        <v>1739</v>
      </c>
      <c r="I13" s="12">
        <v>87</v>
      </c>
      <c r="J13" s="12">
        <v>46</v>
      </c>
      <c r="K13" s="13">
        <v>1.37e-12</v>
      </c>
      <c r="L13" s="12">
        <v>71.6</v>
      </c>
    </row>
    <row r="14" s="12" customFormat="1" spans="1:12">
      <c r="A14" s="12" t="s">
        <v>1024</v>
      </c>
      <c r="B14" s="12" t="s">
        <v>1014</v>
      </c>
      <c r="C14" s="12">
        <v>95.833</v>
      </c>
      <c r="D14" s="12">
        <v>48</v>
      </c>
      <c r="E14" s="12">
        <v>1</v>
      </c>
      <c r="F14" s="12">
        <v>1</v>
      </c>
      <c r="G14" s="12">
        <v>1470</v>
      </c>
      <c r="H14" s="12">
        <v>1517</v>
      </c>
      <c r="I14" s="12">
        <v>89</v>
      </c>
      <c r="J14" s="12">
        <v>43</v>
      </c>
      <c r="K14" s="13">
        <v>1.18e-13</v>
      </c>
      <c r="L14" s="12">
        <v>75.2</v>
      </c>
    </row>
    <row r="15" s="12" customFormat="1" spans="1:12">
      <c r="A15" s="12" t="s">
        <v>1025</v>
      </c>
      <c r="B15" s="12" t="s">
        <v>1026</v>
      </c>
      <c r="C15" s="12">
        <v>80</v>
      </c>
      <c r="D15" s="12">
        <v>65</v>
      </c>
      <c r="E15" s="12">
        <v>13</v>
      </c>
      <c r="F15" s="12">
        <v>0</v>
      </c>
      <c r="G15" s="12">
        <v>1348</v>
      </c>
      <c r="H15" s="12">
        <v>1412</v>
      </c>
      <c r="I15" s="12">
        <v>16</v>
      </c>
      <c r="J15" s="12">
        <v>80</v>
      </c>
      <c r="K15" s="13">
        <v>8.69e-9</v>
      </c>
      <c r="L15" s="12">
        <v>59</v>
      </c>
    </row>
    <row r="16" s="12" customFormat="1" spans="1:12">
      <c r="A16" s="12" t="s">
        <v>1027</v>
      </c>
      <c r="B16" s="12" t="s">
        <v>1026</v>
      </c>
      <c r="C16" s="12">
        <v>80</v>
      </c>
      <c r="D16" s="12">
        <v>65</v>
      </c>
      <c r="E16" s="12">
        <v>13</v>
      </c>
      <c r="F16" s="12">
        <v>0</v>
      </c>
      <c r="G16" s="12">
        <v>1010</v>
      </c>
      <c r="H16" s="12">
        <v>1074</v>
      </c>
      <c r="I16" s="12">
        <v>16</v>
      </c>
      <c r="J16" s="12">
        <v>80</v>
      </c>
      <c r="K16" s="13">
        <v>7.57e-9</v>
      </c>
      <c r="L16" s="12">
        <v>59</v>
      </c>
    </row>
    <row r="17" s="12" customFormat="1" spans="1:12">
      <c r="A17" s="12" t="s">
        <v>1028</v>
      </c>
      <c r="B17" s="12" t="s">
        <v>1029</v>
      </c>
      <c r="C17" s="12">
        <v>90.698</v>
      </c>
      <c r="D17" s="12">
        <v>43</v>
      </c>
      <c r="E17" s="12">
        <v>4</v>
      </c>
      <c r="F17" s="12">
        <v>0</v>
      </c>
      <c r="G17" s="12">
        <v>63</v>
      </c>
      <c r="H17" s="12">
        <v>105</v>
      </c>
      <c r="I17" s="12">
        <v>89</v>
      </c>
      <c r="J17" s="12">
        <v>47</v>
      </c>
      <c r="K17" s="13">
        <v>6.92e-10</v>
      </c>
      <c r="L17" s="12">
        <v>60.8</v>
      </c>
    </row>
    <row r="18" s="12" customFormat="1" spans="1:12">
      <c r="A18" s="12" t="s">
        <v>1030</v>
      </c>
      <c r="B18" s="12" t="s">
        <v>1014</v>
      </c>
      <c r="C18" s="12">
        <v>95.455</v>
      </c>
      <c r="D18" s="12">
        <v>44</v>
      </c>
      <c r="E18" s="12">
        <v>2</v>
      </c>
      <c r="F18" s="12">
        <v>0</v>
      </c>
      <c r="G18" s="12">
        <v>724</v>
      </c>
      <c r="H18" s="12">
        <v>767</v>
      </c>
      <c r="I18" s="12">
        <v>89</v>
      </c>
      <c r="J18" s="12">
        <v>46</v>
      </c>
      <c r="K18" s="13">
        <v>9.79e-13</v>
      </c>
      <c r="L18" s="12">
        <v>71.6</v>
      </c>
    </row>
    <row r="19" s="12" customFormat="1" spans="1:12">
      <c r="A19" s="12" t="s">
        <v>1031</v>
      </c>
      <c r="B19" s="12" t="s">
        <v>1032</v>
      </c>
      <c r="C19" s="12">
        <v>77.778</v>
      </c>
      <c r="D19" s="12">
        <v>72</v>
      </c>
      <c r="E19" s="12">
        <v>16</v>
      </c>
      <c r="F19" s="12">
        <v>0</v>
      </c>
      <c r="G19" s="12">
        <v>329</v>
      </c>
      <c r="H19" s="12">
        <v>400</v>
      </c>
      <c r="I19" s="12">
        <v>75</v>
      </c>
      <c r="J19" s="12">
        <v>4</v>
      </c>
      <c r="K19" s="13">
        <v>2.86e-9</v>
      </c>
      <c r="L19" s="12">
        <v>59</v>
      </c>
    </row>
    <row r="20" s="12" customFormat="1" spans="1:12">
      <c r="A20" s="12" t="s">
        <v>1033</v>
      </c>
      <c r="B20" s="12" t="s">
        <v>1034</v>
      </c>
      <c r="C20" s="12">
        <v>80.645</v>
      </c>
      <c r="D20" s="12">
        <v>62</v>
      </c>
      <c r="E20" s="12">
        <v>9</v>
      </c>
      <c r="F20" s="12">
        <v>1</v>
      </c>
      <c r="G20" s="12">
        <v>236</v>
      </c>
      <c r="H20" s="12">
        <v>294</v>
      </c>
      <c r="I20" s="12">
        <v>118</v>
      </c>
      <c r="J20" s="12">
        <v>57</v>
      </c>
      <c r="K20" s="13">
        <v>7.15e-9</v>
      </c>
      <c r="L20" s="12">
        <v>57.2</v>
      </c>
    </row>
    <row r="21" s="12" customFormat="1" spans="1:12">
      <c r="A21" s="12" t="s">
        <v>1035</v>
      </c>
      <c r="B21" s="12" t="s">
        <v>1036</v>
      </c>
      <c r="C21" s="12">
        <v>85.185</v>
      </c>
      <c r="D21" s="12">
        <v>54</v>
      </c>
      <c r="E21" s="12">
        <v>8</v>
      </c>
      <c r="F21" s="12">
        <v>0</v>
      </c>
      <c r="G21" s="12">
        <v>275</v>
      </c>
      <c r="H21" s="12">
        <v>328</v>
      </c>
      <c r="I21" s="12">
        <v>73</v>
      </c>
      <c r="J21" s="12">
        <v>126</v>
      </c>
      <c r="K21" s="13">
        <v>1.08e-9</v>
      </c>
      <c r="L21" s="12">
        <v>62.6</v>
      </c>
    </row>
    <row r="22" s="12" customFormat="1" spans="1:12">
      <c r="A22" s="12" t="s">
        <v>1037</v>
      </c>
      <c r="B22" s="12" t="s">
        <v>1038</v>
      </c>
      <c r="C22" s="12">
        <v>89.13</v>
      </c>
      <c r="D22" s="12">
        <v>46</v>
      </c>
      <c r="E22" s="12">
        <v>5</v>
      </c>
      <c r="F22" s="12">
        <v>0</v>
      </c>
      <c r="G22" s="12">
        <v>1312</v>
      </c>
      <c r="H22" s="12">
        <v>1357</v>
      </c>
      <c r="I22" s="12">
        <v>145</v>
      </c>
      <c r="J22" s="12">
        <v>190</v>
      </c>
      <c r="K22" s="13">
        <v>2e-9</v>
      </c>
      <c r="L22" s="12">
        <v>60.8</v>
      </c>
    </row>
    <row r="23" s="12" customFormat="1" spans="1:12">
      <c r="A23" s="12" t="s">
        <v>1039</v>
      </c>
      <c r="B23" s="12" t="s">
        <v>1040</v>
      </c>
      <c r="C23" s="12">
        <v>83.929</v>
      </c>
      <c r="D23" s="12">
        <v>56</v>
      </c>
      <c r="E23" s="12">
        <v>9</v>
      </c>
      <c r="F23" s="12">
        <v>0</v>
      </c>
      <c r="G23" s="12">
        <v>703</v>
      </c>
      <c r="H23" s="12">
        <v>758</v>
      </c>
      <c r="I23" s="12">
        <v>6</v>
      </c>
      <c r="J23" s="12">
        <v>61</v>
      </c>
      <c r="K23" s="13">
        <v>2.25e-9</v>
      </c>
      <c r="L23" s="12">
        <v>60.8</v>
      </c>
    </row>
    <row r="24" s="12" customFormat="1" spans="1:12">
      <c r="A24" s="12" t="s">
        <v>1041</v>
      </c>
      <c r="B24" s="12" t="s">
        <v>1040</v>
      </c>
      <c r="C24" s="12">
        <v>83.929</v>
      </c>
      <c r="D24" s="12">
        <v>56</v>
      </c>
      <c r="E24" s="12">
        <v>9</v>
      </c>
      <c r="F24" s="12">
        <v>0</v>
      </c>
      <c r="G24" s="12">
        <v>701</v>
      </c>
      <c r="H24" s="12">
        <v>756</v>
      </c>
      <c r="I24" s="12">
        <v>6</v>
      </c>
      <c r="J24" s="12">
        <v>61</v>
      </c>
      <c r="K24" s="13">
        <v>1.79e-9</v>
      </c>
      <c r="L24" s="12">
        <v>60.8</v>
      </c>
    </row>
    <row r="25" s="12" customFormat="1" spans="1:12">
      <c r="A25" s="12" t="s">
        <v>1042</v>
      </c>
      <c r="B25" s="12" t="s">
        <v>1017</v>
      </c>
      <c r="C25" s="12">
        <v>91.111</v>
      </c>
      <c r="D25" s="12">
        <v>45</v>
      </c>
      <c r="E25" s="12">
        <v>2</v>
      </c>
      <c r="F25" s="12">
        <v>1</v>
      </c>
      <c r="G25" s="12">
        <v>456</v>
      </c>
      <c r="H25" s="12">
        <v>498</v>
      </c>
      <c r="I25" s="12">
        <v>333</v>
      </c>
      <c r="J25" s="12">
        <v>289</v>
      </c>
      <c r="K25" s="13">
        <v>2.72e-9</v>
      </c>
      <c r="L25" s="12">
        <v>60.8</v>
      </c>
    </row>
    <row r="26" s="12" customFormat="1" spans="1:12">
      <c r="A26" s="12" t="s">
        <v>1043</v>
      </c>
      <c r="B26" s="12" t="s">
        <v>1010</v>
      </c>
      <c r="C26" s="12">
        <v>93.333</v>
      </c>
      <c r="D26" s="12">
        <v>45</v>
      </c>
      <c r="E26" s="12">
        <v>3</v>
      </c>
      <c r="F26" s="12">
        <v>0</v>
      </c>
      <c r="G26" s="12">
        <v>178</v>
      </c>
      <c r="H26" s="12">
        <v>222</v>
      </c>
      <c r="I26" s="12">
        <v>36</v>
      </c>
      <c r="J26" s="12">
        <v>80</v>
      </c>
      <c r="K26" s="13">
        <v>1.76e-11</v>
      </c>
      <c r="L26" s="12">
        <v>68</v>
      </c>
    </row>
    <row r="27" s="12" customFormat="1" spans="1:12">
      <c r="A27" s="12" t="s">
        <v>1044</v>
      </c>
      <c r="B27" s="12" t="s">
        <v>1045</v>
      </c>
      <c r="C27" s="12">
        <v>97.297</v>
      </c>
      <c r="D27" s="12">
        <v>37</v>
      </c>
      <c r="E27" s="12">
        <v>1</v>
      </c>
      <c r="F27" s="12">
        <v>0</v>
      </c>
      <c r="G27" s="12">
        <v>2292</v>
      </c>
      <c r="H27" s="12">
        <v>2328</v>
      </c>
      <c r="I27" s="12">
        <v>81</v>
      </c>
      <c r="J27" s="12">
        <v>117</v>
      </c>
      <c r="K27" s="13">
        <v>1.04e-9</v>
      </c>
      <c r="L27" s="12">
        <v>62.6</v>
      </c>
    </row>
    <row r="28" s="12" customFormat="1" spans="1:12">
      <c r="A28" s="12" t="s">
        <v>1046</v>
      </c>
      <c r="B28" s="12" t="s">
        <v>1010</v>
      </c>
      <c r="C28" s="12">
        <v>100</v>
      </c>
      <c r="D28" s="12">
        <v>34</v>
      </c>
      <c r="E28" s="12">
        <v>0</v>
      </c>
      <c r="F28" s="12">
        <v>0</v>
      </c>
      <c r="G28" s="12">
        <v>956</v>
      </c>
      <c r="H28" s="12">
        <v>989</v>
      </c>
      <c r="I28" s="12">
        <v>82</v>
      </c>
      <c r="J28" s="12">
        <v>49</v>
      </c>
      <c r="K28" s="13">
        <v>5.14e-10</v>
      </c>
      <c r="L28" s="12">
        <v>62.6</v>
      </c>
    </row>
    <row r="29" s="12" customFormat="1" spans="1:12">
      <c r="A29" s="12" t="s">
        <v>1047</v>
      </c>
      <c r="B29" s="12" t="s">
        <v>1014</v>
      </c>
      <c r="C29" s="12">
        <v>93.478</v>
      </c>
      <c r="D29" s="12">
        <v>46</v>
      </c>
      <c r="E29" s="12">
        <v>2</v>
      </c>
      <c r="F29" s="12">
        <v>1</v>
      </c>
      <c r="G29" s="12">
        <v>394</v>
      </c>
      <c r="H29" s="12">
        <v>439</v>
      </c>
      <c r="I29" s="12">
        <v>87</v>
      </c>
      <c r="J29" s="12">
        <v>43</v>
      </c>
      <c r="K29" s="13">
        <v>3.5e-11</v>
      </c>
      <c r="L29" s="12">
        <v>66.2</v>
      </c>
    </row>
    <row r="30" s="12" customFormat="1" spans="1:12">
      <c r="A30" s="12" t="s">
        <v>1048</v>
      </c>
      <c r="B30" s="12" t="s">
        <v>1045</v>
      </c>
      <c r="C30" s="12">
        <v>94.872</v>
      </c>
      <c r="D30" s="12">
        <v>39</v>
      </c>
      <c r="E30" s="12">
        <v>2</v>
      </c>
      <c r="F30" s="12">
        <v>0</v>
      </c>
      <c r="G30" s="12">
        <v>3517</v>
      </c>
      <c r="H30" s="12">
        <v>3555</v>
      </c>
      <c r="I30" s="12">
        <v>82</v>
      </c>
      <c r="J30" s="12">
        <v>120</v>
      </c>
      <c r="K30" s="13">
        <v>1.67e-9</v>
      </c>
      <c r="L30" s="12">
        <v>62.6</v>
      </c>
    </row>
    <row r="31" s="12" customFormat="1" spans="1:12">
      <c r="A31" s="12" t="s">
        <v>1049</v>
      </c>
      <c r="B31" s="12" t="s">
        <v>1050</v>
      </c>
      <c r="C31" s="12">
        <v>95.238</v>
      </c>
      <c r="D31" s="12">
        <v>42</v>
      </c>
      <c r="E31" s="12">
        <v>2</v>
      </c>
      <c r="F31" s="12">
        <v>0</v>
      </c>
      <c r="G31" s="12">
        <v>802</v>
      </c>
      <c r="H31" s="12">
        <v>843</v>
      </c>
      <c r="I31" s="12">
        <v>124</v>
      </c>
      <c r="J31" s="12">
        <v>83</v>
      </c>
      <c r="K31" s="13">
        <v>8.1e-12</v>
      </c>
      <c r="L31" s="12">
        <v>68</v>
      </c>
    </row>
    <row r="32" s="12" customFormat="1" spans="1:12">
      <c r="A32" s="12" t="s">
        <v>1051</v>
      </c>
      <c r="B32" s="12" t="s">
        <v>1014</v>
      </c>
      <c r="C32" s="12">
        <v>100</v>
      </c>
      <c r="D32" s="12">
        <v>37</v>
      </c>
      <c r="E32" s="12">
        <v>0</v>
      </c>
      <c r="F32" s="12">
        <v>0</v>
      </c>
      <c r="G32" s="12">
        <v>1913</v>
      </c>
      <c r="H32" s="12">
        <v>1949</v>
      </c>
      <c r="I32" s="12">
        <v>86</v>
      </c>
      <c r="J32" s="12">
        <v>50</v>
      </c>
      <c r="K32" s="13">
        <v>2.39e-11</v>
      </c>
      <c r="L32" s="12">
        <v>68</v>
      </c>
    </row>
    <row r="33" s="12" customFormat="1" spans="1:12">
      <c r="A33" s="12" t="s">
        <v>1052</v>
      </c>
      <c r="B33" s="12" t="s">
        <v>1014</v>
      </c>
      <c r="C33" s="12">
        <v>97.368</v>
      </c>
      <c r="D33" s="12">
        <v>38</v>
      </c>
      <c r="E33" s="12">
        <v>1</v>
      </c>
      <c r="F33" s="12">
        <v>0</v>
      </c>
      <c r="G33" s="12">
        <v>1909</v>
      </c>
      <c r="H33" s="12">
        <v>1946</v>
      </c>
      <c r="I33" s="12">
        <v>86</v>
      </c>
      <c r="J33" s="12">
        <v>49</v>
      </c>
      <c r="K33" s="13">
        <v>2.27e-10</v>
      </c>
      <c r="L33" s="12">
        <v>64.4</v>
      </c>
    </row>
    <row r="34" s="12" customFormat="1" spans="1:12">
      <c r="A34" s="12" t="s">
        <v>1053</v>
      </c>
      <c r="B34" s="12" t="s">
        <v>1017</v>
      </c>
      <c r="C34" s="12">
        <v>94.872</v>
      </c>
      <c r="D34" s="12">
        <v>39</v>
      </c>
      <c r="E34" s="12">
        <v>2</v>
      </c>
      <c r="F34" s="12">
        <v>0</v>
      </c>
      <c r="G34" s="12">
        <v>393</v>
      </c>
      <c r="H34" s="12">
        <v>431</v>
      </c>
      <c r="I34" s="12">
        <v>284</v>
      </c>
      <c r="J34" s="12">
        <v>322</v>
      </c>
      <c r="K34" s="13">
        <v>2.15e-9</v>
      </c>
      <c r="L34" s="12">
        <v>62.6</v>
      </c>
    </row>
    <row r="35" s="12" customFormat="1" spans="1:12">
      <c r="A35" s="12" t="s">
        <v>1054</v>
      </c>
      <c r="B35" s="12" t="s">
        <v>1045</v>
      </c>
      <c r="C35" s="12">
        <v>100</v>
      </c>
      <c r="D35" s="12">
        <v>36</v>
      </c>
      <c r="E35" s="12">
        <v>0</v>
      </c>
      <c r="F35" s="12">
        <v>0</v>
      </c>
      <c r="G35" s="12">
        <v>2943</v>
      </c>
      <c r="H35" s="12">
        <v>2978</v>
      </c>
      <c r="I35" s="12">
        <v>82</v>
      </c>
      <c r="J35" s="12">
        <v>117</v>
      </c>
      <c r="K35" s="13">
        <v>1.99e-10</v>
      </c>
      <c r="L35" s="12">
        <v>66.2</v>
      </c>
    </row>
    <row r="36" s="12" customFormat="1" spans="1:12">
      <c r="A36" s="12" t="s">
        <v>1055</v>
      </c>
      <c r="B36" s="12" t="s">
        <v>1010</v>
      </c>
      <c r="C36" s="12">
        <v>87.5</v>
      </c>
      <c r="D36" s="12">
        <v>48</v>
      </c>
      <c r="E36" s="12">
        <v>6</v>
      </c>
      <c r="F36" s="12">
        <v>0</v>
      </c>
      <c r="G36" s="12">
        <v>955</v>
      </c>
      <c r="H36" s="12">
        <v>1002</v>
      </c>
      <c r="I36" s="12">
        <v>35</v>
      </c>
      <c r="J36" s="12">
        <v>82</v>
      </c>
      <c r="K36" s="13">
        <v>2.68e-9</v>
      </c>
      <c r="L36" s="12">
        <v>60.8</v>
      </c>
    </row>
    <row r="37" s="12" customFormat="1" spans="1:12">
      <c r="A37" s="12" t="s">
        <v>1056</v>
      </c>
      <c r="B37" s="12" t="s">
        <v>1010</v>
      </c>
      <c r="C37" s="12">
        <v>87.5</v>
      </c>
      <c r="D37" s="12">
        <v>48</v>
      </c>
      <c r="E37" s="12">
        <v>6</v>
      </c>
      <c r="F37" s="12">
        <v>0</v>
      </c>
      <c r="G37" s="12">
        <v>231</v>
      </c>
      <c r="H37" s="12">
        <v>278</v>
      </c>
      <c r="I37" s="12">
        <v>35</v>
      </c>
      <c r="J37" s="12">
        <v>82</v>
      </c>
      <c r="K37" s="13">
        <v>1.76e-9</v>
      </c>
      <c r="L37" s="12">
        <v>60.8</v>
      </c>
    </row>
    <row r="38" s="12" customFormat="1" spans="1:12">
      <c r="A38" s="12" t="s">
        <v>1057</v>
      </c>
      <c r="B38" s="12" t="s">
        <v>1014</v>
      </c>
      <c r="C38" s="12">
        <v>93.478</v>
      </c>
      <c r="D38" s="12">
        <v>46</v>
      </c>
      <c r="E38" s="12">
        <v>3</v>
      </c>
      <c r="F38" s="12">
        <v>0</v>
      </c>
      <c r="G38" s="12">
        <v>2045</v>
      </c>
      <c r="H38" s="12">
        <v>2090</v>
      </c>
      <c r="I38" s="12">
        <v>91</v>
      </c>
      <c r="J38" s="12">
        <v>46</v>
      </c>
      <c r="K38" s="13">
        <v>6.56e-12</v>
      </c>
      <c r="L38" s="12">
        <v>69.8</v>
      </c>
    </row>
    <row r="39" s="12" customFormat="1" spans="1:12">
      <c r="A39" s="12" t="s">
        <v>1058</v>
      </c>
      <c r="B39" s="12" t="s">
        <v>1014</v>
      </c>
      <c r="C39" s="12">
        <v>93.478</v>
      </c>
      <c r="D39" s="12">
        <v>46</v>
      </c>
      <c r="E39" s="12">
        <v>3</v>
      </c>
      <c r="F39" s="12">
        <v>0</v>
      </c>
      <c r="G39" s="12">
        <v>2346</v>
      </c>
      <c r="H39" s="12">
        <v>2391</v>
      </c>
      <c r="I39" s="12">
        <v>46</v>
      </c>
      <c r="J39" s="12">
        <v>91</v>
      </c>
      <c r="K39" s="13">
        <v>6.85e-12</v>
      </c>
      <c r="L39" s="12">
        <v>69.8</v>
      </c>
    </row>
    <row r="40" s="12" customFormat="1" spans="1:12">
      <c r="A40" s="12" t="s">
        <v>1059</v>
      </c>
      <c r="B40" s="12" t="s">
        <v>1014</v>
      </c>
      <c r="C40" s="12">
        <v>95.122</v>
      </c>
      <c r="D40" s="12">
        <v>41</v>
      </c>
      <c r="E40" s="12">
        <v>2</v>
      </c>
      <c r="F40" s="12">
        <v>0</v>
      </c>
      <c r="G40" s="12">
        <v>919</v>
      </c>
      <c r="H40" s="12">
        <v>959</v>
      </c>
      <c r="I40" s="12">
        <v>45</v>
      </c>
      <c r="J40" s="12">
        <v>85</v>
      </c>
      <c r="K40" s="13">
        <v>4.73e-11</v>
      </c>
      <c r="L40" s="12">
        <v>66.2</v>
      </c>
    </row>
    <row r="41" s="12" customFormat="1" spans="1:12">
      <c r="A41" s="12" t="s">
        <v>1060</v>
      </c>
      <c r="B41" s="12" t="s">
        <v>1036</v>
      </c>
      <c r="C41" s="12">
        <v>83.051</v>
      </c>
      <c r="D41" s="12">
        <v>59</v>
      </c>
      <c r="E41" s="12">
        <v>9</v>
      </c>
      <c r="F41" s="12">
        <v>1</v>
      </c>
      <c r="G41" s="12">
        <v>476</v>
      </c>
      <c r="H41" s="12">
        <v>534</v>
      </c>
      <c r="I41" s="12">
        <v>126</v>
      </c>
      <c r="J41" s="12">
        <v>69</v>
      </c>
      <c r="K41" s="13">
        <v>3.73e-9</v>
      </c>
      <c r="L41" s="12">
        <v>59</v>
      </c>
    </row>
    <row r="42" s="12" customFormat="1" spans="1:12">
      <c r="A42" s="12" t="s">
        <v>1061</v>
      </c>
      <c r="B42" s="12" t="s">
        <v>1050</v>
      </c>
      <c r="C42" s="12">
        <v>92.683</v>
      </c>
      <c r="D42" s="12">
        <v>41</v>
      </c>
      <c r="E42" s="12">
        <v>3</v>
      </c>
      <c r="F42" s="12">
        <v>0</v>
      </c>
      <c r="G42" s="12">
        <v>285</v>
      </c>
      <c r="H42" s="12">
        <v>325</v>
      </c>
      <c r="I42" s="12">
        <v>79</v>
      </c>
      <c r="J42" s="12">
        <v>119</v>
      </c>
      <c r="K42" s="13">
        <v>1.26e-9</v>
      </c>
      <c r="L42" s="12">
        <v>60.8</v>
      </c>
    </row>
    <row r="43" s="12" customFormat="1" spans="1:12">
      <c r="A43" s="12" t="s">
        <v>1062</v>
      </c>
      <c r="B43" s="12" t="s">
        <v>1036</v>
      </c>
      <c r="C43" s="12">
        <v>84.906</v>
      </c>
      <c r="D43" s="12">
        <v>53</v>
      </c>
      <c r="E43" s="12">
        <v>8</v>
      </c>
      <c r="F43" s="12">
        <v>0</v>
      </c>
      <c r="G43" s="12">
        <v>393</v>
      </c>
      <c r="H43" s="12">
        <v>445</v>
      </c>
      <c r="I43" s="12">
        <v>74</v>
      </c>
      <c r="J43" s="12">
        <v>126</v>
      </c>
      <c r="K43" s="13">
        <v>3.6e-9</v>
      </c>
      <c r="L43" s="12">
        <v>60.8</v>
      </c>
    </row>
    <row r="44" s="12" customFormat="1" spans="1:12">
      <c r="A44" s="12" t="s">
        <v>1063</v>
      </c>
      <c r="B44" s="12" t="s">
        <v>1064</v>
      </c>
      <c r="C44" s="12">
        <v>77.477</v>
      </c>
      <c r="D44" s="12">
        <v>111</v>
      </c>
      <c r="E44" s="12">
        <v>21</v>
      </c>
      <c r="F44" s="12">
        <v>3</v>
      </c>
      <c r="G44" s="12">
        <v>412</v>
      </c>
      <c r="H44" s="12">
        <v>522</v>
      </c>
      <c r="I44" s="12">
        <v>122</v>
      </c>
      <c r="J44" s="12">
        <v>16</v>
      </c>
      <c r="K44" s="13">
        <v>7.39e-15</v>
      </c>
      <c r="L44" s="12">
        <v>78.8</v>
      </c>
    </row>
    <row r="45" s="12" customFormat="1" spans="1:12">
      <c r="A45" s="12" t="s">
        <v>1065</v>
      </c>
      <c r="B45" s="12" t="s">
        <v>1066</v>
      </c>
      <c r="C45" s="12">
        <v>81</v>
      </c>
      <c r="D45" s="12">
        <v>100</v>
      </c>
      <c r="E45" s="12">
        <v>17</v>
      </c>
      <c r="F45" s="12">
        <v>1</v>
      </c>
      <c r="G45" s="12">
        <v>567</v>
      </c>
      <c r="H45" s="12">
        <v>664</v>
      </c>
      <c r="I45" s="12">
        <v>100</v>
      </c>
      <c r="J45" s="12">
        <v>1</v>
      </c>
      <c r="K45" s="13">
        <v>3.35e-19</v>
      </c>
      <c r="L45" s="12">
        <v>93.3</v>
      </c>
    </row>
    <row r="46" s="12" customFormat="1" spans="1:12">
      <c r="A46" s="12" t="s">
        <v>1067</v>
      </c>
      <c r="B46" s="12" t="s">
        <v>1010</v>
      </c>
      <c r="C46" s="12">
        <v>86.792</v>
      </c>
      <c r="D46" s="12">
        <v>53</v>
      </c>
      <c r="E46" s="12">
        <v>6</v>
      </c>
      <c r="F46" s="12">
        <v>1</v>
      </c>
      <c r="G46" s="12">
        <v>1087</v>
      </c>
      <c r="H46" s="12">
        <v>1139</v>
      </c>
      <c r="I46" s="12">
        <v>79</v>
      </c>
      <c r="J46" s="12">
        <v>28</v>
      </c>
      <c r="K46" s="13">
        <v>3.14e-9</v>
      </c>
      <c r="L46" s="12">
        <v>60.8</v>
      </c>
    </row>
    <row r="47" s="12" customFormat="1" spans="1:12">
      <c r="A47" s="12" t="s">
        <v>1068</v>
      </c>
      <c r="B47" s="12" t="s">
        <v>1036</v>
      </c>
      <c r="C47" s="12">
        <v>84.906</v>
      </c>
      <c r="D47" s="12">
        <v>53</v>
      </c>
      <c r="E47" s="12">
        <v>8</v>
      </c>
      <c r="F47" s="12">
        <v>0</v>
      </c>
      <c r="G47" s="12">
        <v>2506</v>
      </c>
      <c r="H47" s="12">
        <v>2558</v>
      </c>
      <c r="I47" s="12">
        <v>74</v>
      </c>
      <c r="J47" s="12">
        <v>126</v>
      </c>
      <c r="K47" s="13">
        <v>4.58e-9</v>
      </c>
      <c r="L47" s="12">
        <v>60.8</v>
      </c>
    </row>
    <row r="48" s="12" customFormat="1" spans="1:12">
      <c r="A48" s="12" t="s">
        <v>1069</v>
      </c>
      <c r="B48" s="12" t="s">
        <v>1070</v>
      </c>
      <c r="C48" s="12">
        <v>80</v>
      </c>
      <c r="D48" s="12">
        <v>80</v>
      </c>
      <c r="E48" s="12">
        <v>9</v>
      </c>
      <c r="F48" s="12">
        <v>3</v>
      </c>
      <c r="G48" s="12">
        <v>965</v>
      </c>
      <c r="H48" s="12">
        <v>1037</v>
      </c>
      <c r="I48" s="12">
        <v>102</v>
      </c>
      <c r="J48" s="12">
        <v>23</v>
      </c>
      <c r="K48" s="13">
        <v>9.06e-11</v>
      </c>
      <c r="L48" s="12">
        <v>66.2</v>
      </c>
    </row>
    <row r="49" s="12" customFormat="1" spans="1:12">
      <c r="A49" s="12" t="s">
        <v>1071</v>
      </c>
      <c r="B49" s="12" t="s">
        <v>1010</v>
      </c>
      <c r="C49" s="12">
        <v>95.556</v>
      </c>
      <c r="D49" s="12">
        <v>45</v>
      </c>
      <c r="E49" s="12">
        <v>2</v>
      </c>
      <c r="F49" s="12">
        <v>0</v>
      </c>
      <c r="G49" s="12">
        <v>365</v>
      </c>
      <c r="H49" s="12">
        <v>409</v>
      </c>
      <c r="I49" s="12">
        <v>37</v>
      </c>
      <c r="J49" s="12">
        <v>81</v>
      </c>
      <c r="K49" s="13">
        <v>4.45e-13</v>
      </c>
      <c r="L49" s="12">
        <v>73.4</v>
      </c>
    </row>
    <row r="50" s="12" customFormat="1" spans="1:12">
      <c r="A50" s="12" t="s">
        <v>1072</v>
      </c>
      <c r="B50" s="12" t="s">
        <v>1050</v>
      </c>
      <c r="C50" s="12">
        <v>94.737</v>
      </c>
      <c r="D50" s="12">
        <v>38</v>
      </c>
      <c r="E50" s="12">
        <v>2</v>
      </c>
      <c r="F50" s="12">
        <v>0</v>
      </c>
      <c r="G50" s="12">
        <v>1157</v>
      </c>
      <c r="H50" s="12">
        <v>1194</v>
      </c>
      <c r="I50" s="12">
        <v>83</v>
      </c>
      <c r="J50" s="12">
        <v>120</v>
      </c>
      <c r="K50" s="13">
        <v>2.12e-9</v>
      </c>
      <c r="L50" s="12">
        <v>60.8</v>
      </c>
    </row>
    <row r="51" s="12" customFormat="1" spans="1:12">
      <c r="A51" s="12" t="s">
        <v>1073</v>
      </c>
      <c r="B51" s="12" t="s">
        <v>1074</v>
      </c>
      <c r="C51" s="12">
        <v>81.013</v>
      </c>
      <c r="D51" s="12">
        <v>79</v>
      </c>
      <c r="E51" s="12">
        <v>15</v>
      </c>
      <c r="F51" s="12">
        <v>0</v>
      </c>
      <c r="G51" s="12">
        <v>480</v>
      </c>
      <c r="H51" s="12">
        <v>558</v>
      </c>
      <c r="I51" s="12">
        <v>31</v>
      </c>
      <c r="J51" s="12">
        <v>109</v>
      </c>
      <c r="K51" s="13">
        <v>8.28e-14</v>
      </c>
      <c r="L51" s="12">
        <v>75.2</v>
      </c>
    </row>
    <row r="52" s="12" customFormat="1" spans="1:12">
      <c r="A52" s="12" t="s">
        <v>1075</v>
      </c>
      <c r="B52" s="12" t="s">
        <v>1074</v>
      </c>
      <c r="C52" s="12">
        <v>79.747</v>
      </c>
      <c r="D52" s="12">
        <v>79</v>
      </c>
      <c r="E52" s="12">
        <v>16</v>
      </c>
      <c r="F52" s="12">
        <v>0</v>
      </c>
      <c r="G52" s="12">
        <v>436</v>
      </c>
      <c r="H52" s="12">
        <v>514</v>
      </c>
      <c r="I52" s="12">
        <v>31</v>
      </c>
      <c r="J52" s="12">
        <v>109</v>
      </c>
      <c r="K52" s="13">
        <v>8.54e-13</v>
      </c>
      <c r="L52" s="12">
        <v>71.6</v>
      </c>
    </row>
    <row r="53" s="12" customFormat="1" spans="1:12">
      <c r="A53" s="12" t="s">
        <v>1076</v>
      </c>
      <c r="B53" s="12" t="s">
        <v>1074</v>
      </c>
      <c r="C53" s="12">
        <v>81.013</v>
      </c>
      <c r="D53" s="12">
        <v>79</v>
      </c>
      <c r="E53" s="12">
        <v>15</v>
      </c>
      <c r="F53" s="12">
        <v>0</v>
      </c>
      <c r="G53" s="12">
        <v>386</v>
      </c>
      <c r="H53" s="12">
        <v>464</v>
      </c>
      <c r="I53" s="12">
        <v>31</v>
      </c>
      <c r="J53" s="12">
        <v>109</v>
      </c>
      <c r="K53" s="13">
        <v>7.12e-14</v>
      </c>
      <c r="L53" s="12">
        <v>75.2</v>
      </c>
    </row>
    <row r="54" s="12" customFormat="1" spans="1:12">
      <c r="A54" s="12" t="s">
        <v>1077</v>
      </c>
      <c r="B54" s="12" t="s">
        <v>1017</v>
      </c>
      <c r="C54" s="12">
        <v>94.872</v>
      </c>
      <c r="D54" s="12">
        <v>39</v>
      </c>
      <c r="E54" s="12">
        <v>2</v>
      </c>
      <c r="F54" s="12">
        <v>0</v>
      </c>
      <c r="G54" s="12">
        <v>847</v>
      </c>
      <c r="H54" s="12">
        <v>885</v>
      </c>
      <c r="I54" s="12">
        <v>325</v>
      </c>
      <c r="J54" s="12">
        <v>287</v>
      </c>
      <c r="K54" s="13">
        <v>1.28e-9</v>
      </c>
      <c r="L54" s="12">
        <v>62.6</v>
      </c>
    </row>
    <row r="55" s="12" customFormat="1" spans="1:12">
      <c r="A55" s="12" t="s">
        <v>1078</v>
      </c>
      <c r="B55" s="12" t="s">
        <v>1008</v>
      </c>
      <c r="C55" s="12">
        <v>94.444</v>
      </c>
      <c r="D55" s="12">
        <v>36</v>
      </c>
      <c r="E55" s="12">
        <v>2</v>
      </c>
      <c r="F55" s="12">
        <v>0</v>
      </c>
      <c r="G55" s="12">
        <v>70</v>
      </c>
      <c r="H55" s="12">
        <v>105</v>
      </c>
      <c r="I55" s="12">
        <v>106</v>
      </c>
      <c r="J55" s="12">
        <v>71</v>
      </c>
      <c r="K55" s="13">
        <v>6.24e-9</v>
      </c>
      <c r="L55" s="12">
        <v>57.2</v>
      </c>
    </row>
    <row r="56" s="12" customFormat="1" spans="1:12">
      <c r="A56" s="12" t="s">
        <v>1079</v>
      </c>
      <c r="B56" s="12" t="s">
        <v>1080</v>
      </c>
      <c r="C56" s="12">
        <v>79.747</v>
      </c>
      <c r="D56" s="12">
        <v>79</v>
      </c>
      <c r="E56" s="12">
        <v>14</v>
      </c>
      <c r="F56" s="12">
        <v>1</v>
      </c>
      <c r="G56" s="12">
        <v>2099</v>
      </c>
      <c r="H56" s="12">
        <v>2175</v>
      </c>
      <c r="I56" s="12">
        <v>45</v>
      </c>
      <c r="J56" s="12">
        <v>123</v>
      </c>
      <c r="K56" s="13">
        <v>2.2e-11</v>
      </c>
      <c r="L56" s="12">
        <v>68</v>
      </c>
    </row>
    <row r="57" s="12" customFormat="1" spans="1:12">
      <c r="A57" s="12" t="s">
        <v>1081</v>
      </c>
      <c r="B57" s="12" t="s">
        <v>1010</v>
      </c>
      <c r="C57" s="12">
        <v>93.333</v>
      </c>
      <c r="D57" s="12">
        <v>45</v>
      </c>
      <c r="E57" s="12">
        <v>3</v>
      </c>
      <c r="F57" s="12">
        <v>0</v>
      </c>
      <c r="G57" s="12">
        <v>1207</v>
      </c>
      <c r="H57" s="12">
        <v>1251</v>
      </c>
      <c r="I57" s="12">
        <v>36</v>
      </c>
      <c r="J57" s="12">
        <v>80</v>
      </c>
      <c r="K57" s="13">
        <v>2.94e-11</v>
      </c>
      <c r="L57" s="12">
        <v>68</v>
      </c>
    </row>
    <row r="58" s="12" customFormat="1" spans="1:12">
      <c r="A58" s="12" t="s">
        <v>1082</v>
      </c>
      <c r="B58" s="12" t="s">
        <v>1029</v>
      </c>
      <c r="C58" s="12">
        <v>90.698</v>
      </c>
      <c r="D58" s="12">
        <v>43</v>
      </c>
      <c r="E58" s="12">
        <v>4</v>
      </c>
      <c r="F58" s="12">
        <v>0</v>
      </c>
      <c r="G58" s="12">
        <v>420</v>
      </c>
      <c r="H58" s="12">
        <v>462</v>
      </c>
      <c r="I58" s="12">
        <v>89</v>
      </c>
      <c r="J58" s="12">
        <v>47</v>
      </c>
      <c r="K58" s="13">
        <v>3.65e-9</v>
      </c>
      <c r="L58" s="12">
        <v>60.8</v>
      </c>
    </row>
    <row r="59" s="12" customFormat="1" spans="1:12">
      <c r="A59" s="12" t="s">
        <v>1083</v>
      </c>
      <c r="B59" s="12" t="s">
        <v>1084</v>
      </c>
      <c r="C59" s="12">
        <v>90.909</v>
      </c>
      <c r="D59" s="12">
        <v>44</v>
      </c>
      <c r="E59" s="12">
        <v>3</v>
      </c>
      <c r="F59" s="12">
        <v>1</v>
      </c>
      <c r="G59" s="12">
        <v>1666</v>
      </c>
      <c r="H59" s="12">
        <v>1709</v>
      </c>
      <c r="I59" s="12">
        <v>29</v>
      </c>
      <c r="J59" s="12">
        <v>71</v>
      </c>
      <c r="K59" s="13">
        <v>8.37e-9</v>
      </c>
      <c r="L59" s="12">
        <v>59</v>
      </c>
    </row>
    <row r="60" s="12" customFormat="1" spans="1:12">
      <c r="A60" s="12" t="s">
        <v>1085</v>
      </c>
      <c r="B60" s="12" t="s">
        <v>1084</v>
      </c>
      <c r="C60" s="12">
        <v>90.909</v>
      </c>
      <c r="D60" s="12">
        <v>44</v>
      </c>
      <c r="E60" s="12">
        <v>3</v>
      </c>
      <c r="F60" s="12">
        <v>1</v>
      </c>
      <c r="G60" s="12">
        <v>1487</v>
      </c>
      <c r="H60" s="12">
        <v>1530</v>
      </c>
      <c r="I60" s="12">
        <v>71</v>
      </c>
      <c r="J60" s="12">
        <v>29</v>
      </c>
      <c r="K60" s="13">
        <v>7.35e-9</v>
      </c>
      <c r="L60" s="12">
        <v>59</v>
      </c>
    </row>
    <row r="61" s="12" customFormat="1" spans="1:12">
      <c r="A61" s="12" t="s">
        <v>1086</v>
      </c>
      <c r="B61" s="12" t="s">
        <v>1084</v>
      </c>
      <c r="C61" s="12">
        <v>94.737</v>
      </c>
      <c r="D61" s="12">
        <v>38</v>
      </c>
      <c r="E61" s="12">
        <v>2</v>
      </c>
      <c r="F61" s="12">
        <v>0</v>
      </c>
      <c r="G61" s="12">
        <v>1613</v>
      </c>
      <c r="H61" s="12">
        <v>1650</v>
      </c>
      <c r="I61" s="12">
        <v>30</v>
      </c>
      <c r="J61" s="12">
        <v>67</v>
      </c>
      <c r="K61" s="13">
        <v>2.57e-9</v>
      </c>
      <c r="L61" s="12">
        <v>60.8</v>
      </c>
    </row>
    <row r="62" s="12" customFormat="1" spans="1:12">
      <c r="A62" s="12" t="s">
        <v>1087</v>
      </c>
      <c r="B62" s="12" t="s">
        <v>1014</v>
      </c>
      <c r="C62" s="12">
        <v>95.652</v>
      </c>
      <c r="D62" s="12">
        <v>46</v>
      </c>
      <c r="E62" s="12">
        <v>2</v>
      </c>
      <c r="F62" s="12">
        <v>0</v>
      </c>
      <c r="G62" s="12">
        <v>4774</v>
      </c>
      <c r="H62" s="12">
        <v>4819</v>
      </c>
      <c r="I62" s="12">
        <v>91</v>
      </c>
      <c r="J62" s="12">
        <v>46</v>
      </c>
      <c r="K62" s="13">
        <v>3.03e-13</v>
      </c>
      <c r="L62" s="12">
        <v>75.2</v>
      </c>
    </row>
    <row r="63" s="12" customFormat="1" spans="1:12">
      <c r="A63" s="12" t="s">
        <v>1088</v>
      </c>
      <c r="B63" s="12" t="s">
        <v>1050</v>
      </c>
      <c r="C63" s="12">
        <v>100</v>
      </c>
      <c r="D63" s="12">
        <v>36</v>
      </c>
      <c r="E63" s="12">
        <v>0</v>
      </c>
      <c r="F63" s="12">
        <v>0</v>
      </c>
      <c r="G63" s="12">
        <v>214</v>
      </c>
      <c r="H63" s="12">
        <v>249</v>
      </c>
      <c r="I63" s="12">
        <v>82</v>
      </c>
      <c r="J63" s="12">
        <v>117</v>
      </c>
      <c r="K63" s="13">
        <v>5.57e-11</v>
      </c>
      <c r="L63" s="12">
        <v>66.2</v>
      </c>
    </row>
    <row r="64" s="12" customFormat="1" spans="1:12">
      <c r="A64" s="12" t="s">
        <v>1089</v>
      </c>
      <c r="B64" s="12" t="s">
        <v>1050</v>
      </c>
      <c r="C64" s="12">
        <v>100</v>
      </c>
      <c r="D64" s="12">
        <v>36</v>
      </c>
      <c r="E64" s="12">
        <v>0</v>
      </c>
      <c r="F64" s="12">
        <v>0</v>
      </c>
      <c r="G64" s="12">
        <v>32</v>
      </c>
      <c r="H64" s="12">
        <v>67</v>
      </c>
      <c r="I64" s="12">
        <v>82</v>
      </c>
      <c r="J64" s="12">
        <v>117</v>
      </c>
      <c r="K64" s="13">
        <v>4.84e-11</v>
      </c>
      <c r="L64" s="12">
        <v>66.2</v>
      </c>
    </row>
    <row r="65" s="12" customFormat="1" spans="1:12">
      <c r="A65" s="12" t="s">
        <v>1090</v>
      </c>
      <c r="B65" s="12" t="s">
        <v>1014</v>
      </c>
      <c r="C65" s="12">
        <v>95.556</v>
      </c>
      <c r="D65" s="12">
        <v>45</v>
      </c>
      <c r="E65" s="12">
        <v>2</v>
      </c>
      <c r="F65" s="12">
        <v>0</v>
      </c>
      <c r="G65" s="12">
        <v>1303</v>
      </c>
      <c r="H65" s="12">
        <v>1347</v>
      </c>
      <c r="I65" s="12">
        <v>90</v>
      </c>
      <c r="J65" s="12">
        <v>46</v>
      </c>
      <c r="K65" s="13">
        <v>5.05e-13</v>
      </c>
      <c r="L65" s="12">
        <v>73.4</v>
      </c>
    </row>
    <row r="66" s="12" customFormat="1" spans="1:12">
      <c r="A66" s="12" t="s">
        <v>1091</v>
      </c>
      <c r="B66" s="12" t="s">
        <v>1017</v>
      </c>
      <c r="C66" s="12">
        <v>94.595</v>
      </c>
      <c r="D66" s="12">
        <v>37</v>
      </c>
      <c r="E66" s="12">
        <v>2</v>
      </c>
      <c r="F66" s="12">
        <v>0</v>
      </c>
      <c r="G66" s="12">
        <v>1436</v>
      </c>
      <c r="H66" s="12">
        <v>1472</v>
      </c>
      <c r="I66" s="12">
        <v>322</v>
      </c>
      <c r="J66" s="12">
        <v>286</v>
      </c>
      <c r="K66" s="13">
        <v>7.36e-9</v>
      </c>
      <c r="L66" s="12">
        <v>59</v>
      </c>
    </row>
    <row r="67" s="12" customFormat="1" spans="1:12">
      <c r="A67" s="12" t="s">
        <v>1092</v>
      </c>
      <c r="B67" s="12" t="s">
        <v>1014</v>
      </c>
      <c r="C67" s="12">
        <v>95.455</v>
      </c>
      <c r="D67" s="12">
        <v>44</v>
      </c>
      <c r="E67" s="12">
        <v>2</v>
      </c>
      <c r="F67" s="12">
        <v>0</v>
      </c>
      <c r="G67" s="12">
        <v>899</v>
      </c>
      <c r="H67" s="12">
        <v>942</v>
      </c>
      <c r="I67" s="12">
        <v>89</v>
      </c>
      <c r="J67" s="12">
        <v>46</v>
      </c>
      <c r="K67" s="13">
        <v>1.41e-12</v>
      </c>
      <c r="L67" s="12">
        <v>71.6</v>
      </c>
    </row>
    <row r="68" s="12" customFormat="1" spans="1:12">
      <c r="A68" s="12" t="s">
        <v>1093</v>
      </c>
      <c r="B68" s="12" t="s">
        <v>1094</v>
      </c>
      <c r="C68" s="12">
        <v>82.192</v>
      </c>
      <c r="D68" s="12">
        <v>73</v>
      </c>
      <c r="E68" s="12">
        <v>13</v>
      </c>
      <c r="F68" s="12">
        <v>0</v>
      </c>
      <c r="G68" s="12">
        <v>524</v>
      </c>
      <c r="H68" s="12">
        <v>596</v>
      </c>
      <c r="I68" s="12">
        <v>1</v>
      </c>
      <c r="J68" s="12">
        <v>73</v>
      </c>
      <c r="K68" s="13">
        <v>2.96e-13</v>
      </c>
      <c r="L68" s="12">
        <v>73.4</v>
      </c>
    </row>
    <row r="69" s="12" customFormat="1" spans="1:12">
      <c r="A69" s="12" t="s">
        <v>1095</v>
      </c>
      <c r="B69" s="12" t="s">
        <v>1094</v>
      </c>
      <c r="C69" s="12">
        <v>82.192</v>
      </c>
      <c r="D69" s="12">
        <v>73</v>
      </c>
      <c r="E69" s="12">
        <v>13</v>
      </c>
      <c r="F69" s="12">
        <v>0</v>
      </c>
      <c r="G69" s="12">
        <v>41</v>
      </c>
      <c r="H69" s="12">
        <v>113</v>
      </c>
      <c r="I69" s="12">
        <v>1</v>
      </c>
      <c r="J69" s="12">
        <v>73</v>
      </c>
      <c r="K69" s="13">
        <v>1.88e-13</v>
      </c>
      <c r="L69" s="12">
        <v>73.4</v>
      </c>
    </row>
    <row r="70" s="12" customFormat="1" spans="1:12">
      <c r="A70" s="12" t="s">
        <v>1096</v>
      </c>
      <c r="B70" s="12" t="s">
        <v>1010</v>
      </c>
      <c r="C70" s="12">
        <v>87.879</v>
      </c>
      <c r="D70" s="12">
        <v>66</v>
      </c>
      <c r="E70" s="12">
        <v>7</v>
      </c>
      <c r="F70" s="12">
        <v>1</v>
      </c>
      <c r="G70" s="12">
        <v>2389</v>
      </c>
      <c r="H70" s="12">
        <v>2454</v>
      </c>
      <c r="I70" s="12">
        <v>82</v>
      </c>
      <c r="J70" s="12">
        <v>18</v>
      </c>
      <c r="K70" s="13">
        <v>4.91e-15</v>
      </c>
      <c r="L70" s="12">
        <v>80.6</v>
      </c>
    </row>
    <row r="71" s="12" customFormat="1" spans="1:12">
      <c r="A71" s="12" t="s">
        <v>1097</v>
      </c>
      <c r="B71" s="12" t="s">
        <v>1010</v>
      </c>
      <c r="C71" s="12">
        <v>91.304</v>
      </c>
      <c r="D71" s="12">
        <v>69</v>
      </c>
      <c r="E71" s="12">
        <v>3</v>
      </c>
      <c r="F71" s="12">
        <v>2</v>
      </c>
      <c r="G71" s="12">
        <v>2550</v>
      </c>
      <c r="H71" s="12">
        <v>2616</v>
      </c>
      <c r="I71" s="12">
        <v>19</v>
      </c>
      <c r="J71" s="12">
        <v>86</v>
      </c>
      <c r="K71" s="13">
        <v>3.22e-18</v>
      </c>
      <c r="L71" s="12">
        <v>91.5</v>
      </c>
    </row>
    <row r="72" s="12" customFormat="1" spans="1:12">
      <c r="A72" s="12" t="s">
        <v>1098</v>
      </c>
      <c r="B72" s="12" t="s">
        <v>1010</v>
      </c>
      <c r="C72" s="12">
        <v>92.5</v>
      </c>
      <c r="D72" s="12">
        <v>40</v>
      </c>
      <c r="E72" s="12">
        <v>3</v>
      </c>
      <c r="F72" s="12">
        <v>0</v>
      </c>
      <c r="G72" s="12">
        <v>1640</v>
      </c>
      <c r="H72" s="12">
        <v>1679</v>
      </c>
      <c r="I72" s="12">
        <v>70</v>
      </c>
      <c r="J72" s="12">
        <v>31</v>
      </c>
      <c r="K72" s="13">
        <v>8.37e-9</v>
      </c>
      <c r="L72" s="12">
        <v>59</v>
      </c>
    </row>
    <row r="73" s="12" customFormat="1" spans="1:12">
      <c r="A73" s="12" t="s">
        <v>1099</v>
      </c>
      <c r="B73" s="12" t="s">
        <v>1010</v>
      </c>
      <c r="C73" s="12">
        <v>92.5</v>
      </c>
      <c r="D73" s="12">
        <v>40</v>
      </c>
      <c r="E73" s="12">
        <v>3</v>
      </c>
      <c r="F73" s="12">
        <v>0</v>
      </c>
      <c r="G73" s="12">
        <v>1276</v>
      </c>
      <c r="H73" s="12">
        <v>1315</v>
      </c>
      <c r="I73" s="12">
        <v>70</v>
      </c>
      <c r="J73" s="12">
        <v>31</v>
      </c>
      <c r="K73" s="13">
        <v>6.62e-9</v>
      </c>
      <c r="L73" s="12">
        <v>59</v>
      </c>
    </row>
    <row r="74" s="12" customFormat="1" spans="1:12">
      <c r="A74" s="12" t="s">
        <v>1100</v>
      </c>
      <c r="B74" s="12" t="s">
        <v>1014</v>
      </c>
      <c r="C74" s="12">
        <v>97.619</v>
      </c>
      <c r="D74" s="12">
        <v>42</v>
      </c>
      <c r="E74" s="12">
        <v>1</v>
      </c>
      <c r="F74" s="12">
        <v>0</v>
      </c>
      <c r="G74" s="12">
        <v>537</v>
      </c>
      <c r="H74" s="12">
        <v>578</v>
      </c>
      <c r="I74" s="12">
        <v>46</v>
      </c>
      <c r="J74" s="12">
        <v>87</v>
      </c>
      <c r="K74" s="13">
        <v>6.09e-13</v>
      </c>
      <c r="L74" s="12">
        <v>71.6</v>
      </c>
    </row>
    <row r="75" s="12" customFormat="1" spans="1:12">
      <c r="A75" s="12" t="s">
        <v>1101</v>
      </c>
      <c r="B75" s="12" t="s">
        <v>1014</v>
      </c>
      <c r="C75" s="12">
        <v>97.619</v>
      </c>
      <c r="D75" s="12">
        <v>42</v>
      </c>
      <c r="E75" s="12">
        <v>1</v>
      </c>
      <c r="F75" s="12">
        <v>0</v>
      </c>
      <c r="G75" s="12">
        <v>1469</v>
      </c>
      <c r="H75" s="12">
        <v>1510</v>
      </c>
      <c r="I75" s="12">
        <v>87</v>
      </c>
      <c r="J75" s="12">
        <v>46</v>
      </c>
      <c r="K75" s="13">
        <v>1.36e-12</v>
      </c>
      <c r="L75" s="12">
        <v>71.6</v>
      </c>
    </row>
    <row r="76" s="12" customFormat="1" spans="1:12">
      <c r="A76" s="12" t="s">
        <v>1102</v>
      </c>
      <c r="B76" s="12" t="s">
        <v>1010</v>
      </c>
      <c r="C76" s="12">
        <v>94.737</v>
      </c>
      <c r="D76" s="12">
        <v>38</v>
      </c>
      <c r="E76" s="12">
        <v>2</v>
      </c>
      <c r="F76" s="12">
        <v>0</v>
      </c>
      <c r="G76" s="12">
        <v>802</v>
      </c>
      <c r="H76" s="12">
        <v>839</v>
      </c>
      <c r="I76" s="12">
        <v>63</v>
      </c>
      <c r="J76" s="12">
        <v>26</v>
      </c>
      <c r="K76" s="13">
        <v>1.65e-9</v>
      </c>
      <c r="L76" s="12">
        <v>60.8</v>
      </c>
    </row>
    <row r="77" s="12" customFormat="1" spans="1:12">
      <c r="A77" s="12" t="s">
        <v>1103</v>
      </c>
      <c r="B77" s="12" t="s">
        <v>1040</v>
      </c>
      <c r="C77" s="12">
        <v>85</v>
      </c>
      <c r="D77" s="12">
        <v>60</v>
      </c>
      <c r="E77" s="12">
        <v>9</v>
      </c>
      <c r="F77" s="12">
        <v>0</v>
      </c>
      <c r="G77" s="12">
        <v>188</v>
      </c>
      <c r="H77" s="12">
        <v>247</v>
      </c>
      <c r="I77" s="12">
        <v>4</v>
      </c>
      <c r="J77" s="12">
        <v>63</v>
      </c>
      <c r="K77" s="13">
        <v>6.25e-12</v>
      </c>
      <c r="L77" s="12">
        <v>68</v>
      </c>
    </row>
    <row r="78" s="12" customFormat="1" spans="1:12">
      <c r="A78" s="12" t="s">
        <v>1104</v>
      </c>
      <c r="B78" s="12" t="s">
        <v>1040</v>
      </c>
      <c r="C78" s="12">
        <v>85</v>
      </c>
      <c r="D78" s="12">
        <v>60</v>
      </c>
      <c r="E78" s="12">
        <v>9</v>
      </c>
      <c r="F78" s="12">
        <v>0</v>
      </c>
      <c r="G78" s="12">
        <v>176</v>
      </c>
      <c r="H78" s="12">
        <v>235</v>
      </c>
      <c r="I78" s="12">
        <v>4</v>
      </c>
      <c r="J78" s="12">
        <v>63</v>
      </c>
      <c r="K78" s="13">
        <v>5.68e-12</v>
      </c>
      <c r="L78" s="12">
        <v>68</v>
      </c>
    </row>
    <row r="79" s="12" customFormat="1" spans="1:12">
      <c r="A79" s="12" t="s">
        <v>1105</v>
      </c>
      <c r="B79" s="12" t="s">
        <v>1014</v>
      </c>
      <c r="C79" s="12">
        <v>91.667</v>
      </c>
      <c r="D79" s="12">
        <v>48</v>
      </c>
      <c r="E79" s="12">
        <v>4</v>
      </c>
      <c r="F79" s="12">
        <v>0</v>
      </c>
      <c r="G79" s="12">
        <v>1416</v>
      </c>
      <c r="H79" s="12">
        <v>1463</v>
      </c>
      <c r="I79" s="12">
        <v>43</v>
      </c>
      <c r="J79" s="12">
        <v>90</v>
      </c>
      <c r="K79" s="13">
        <v>3.95e-12</v>
      </c>
      <c r="L79" s="12">
        <v>69.8</v>
      </c>
    </row>
    <row r="80" s="12" customFormat="1" spans="1:12">
      <c r="A80" s="12" t="s">
        <v>1106</v>
      </c>
      <c r="B80" s="12" t="s">
        <v>1014</v>
      </c>
      <c r="C80" s="12">
        <v>95.556</v>
      </c>
      <c r="D80" s="12">
        <v>45</v>
      </c>
      <c r="E80" s="12">
        <v>2</v>
      </c>
      <c r="F80" s="12">
        <v>0</v>
      </c>
      <c r="G80" s="12">
        <v>2537</v>
      </c>
      <c r="H80" s="12">
        <v>2581</v>
      </c>
      <c r="I80" s="12">
        <v>87</v>
      </c>
      <c r="J80" s="12">
        <v>43</v>
      </c>
      <c r="K80" s="13">
        <v>6.94e-13</v>
      </c>
      <c r="L80" s="12">
        <v>73.4</v>
      </c>
    </row>
    <row r="81" s="12" customFormat="1" spans="1:12">
      <c r="A81" s="12" t="s">
        <v>1107</v>
      </c>
      <c r="B81" s="12" t="s">
        <v>1010</v>
      </c>
      <c r="C81" s="12">
        <v>94.595</v>
      </c>
      <c r="D81" s="12">
        <v>37</v>
      </c>
      <c r="E81" s="12">
        <v>2</v>
      </c>
      <c r="F81" s="12">
        <v>0</v>
      </c>
      <c r="G81" s="12">
        <v>622</v>
      </c>
      <c r="H81" s="12">
        <v>658</v>
      </c>
      <c r="I81" s="12">
        <v>33</v>
      </c>
      <c r="J81" s="12">
        <v>69</v>
      </c>
      <c r="K81" s="13">
        <v>5.98e-9</v>
      </c>
      <c r="L81" s="12">
        <v>59</v>
      </c>
    </row>
    <row r="82" s="12" customFormat="1" spans="1:12">
      <c r="A82" s="12" t="s">
        <v>1108</v>
      </c>
      <c r="B82" s="12" t="s">
        <v>1010</v>
      </c>
      <c r="C82" s="12">
        <v>94.915</v>
      </c>
      <c r="D82" s="12">
        <v>59</v>
      </c>
      <c r="E82" s="12">
        <v>3</v>
      </c>
      <c r="F82" s="12">
        <v>0</v>
      </c>
      <c r="G82" s="12">
        <v>861</v>
      </c>
      <c r="H82" s="12">
        <v>919</v>
      </c>
      <c r="I82" s="12">
        <v>86</v>
      </c>
      <c r="J82" s="12">
        <v>28</v>
      </c>
      <c r="K82" s="13">
        <v>2.85e-19</v>
      </c>
      <c r="L82" s="12">
        <v>93.3</v>
      </c>
    </row>
    <row r="83" s="12" customFormat="1" spans="1:12">
      <c r="A83" s="12" t="s">
        <v>1109</v>
      </c>
      <c r="B83" s="12" t="s">
        <v>1045</v>
      </c>
      <c r="C83" s="12">
        <v>100</v>
      </c>
      <c r="D83" s="12">
        <v>36</v>
      </c>
      <c r="E83" s="12">
        <v>0</v>
      </c>
      <c r="F83" s="12">
        <v>0</v>
      </c>
      <c r="G83" s="12">
        <v>113</v>
      </c>
      <c r="H83" s="12">
        <v>148</v>
      </c>
      <c r="I83" s="12">
        <v>82</v>
      </c>
      <c r="J83" s="12">
        <v>117</v>
      </c>
      <c r="K83" s="13">
        <v>4.51e-11</v>
      </c>
      <c r="L83" s="12">
        <v>66.2</v>
      </c>
    </row>
    <row r="84" s="12" customFormat="1" spans="1:12">
      <c r="A84" s="12" t="s">
        <v>1110</v>
      </c>
      <c r="B84" s="12" t="s">
        <v>1050</v>
      </c>
      <c r="C84" s="12">
        <v>97.297</v>
      </c>
      <c r="D84" s="12">
        <v>37</v>
      </c>
      <c r="E84" s="12">
        <v>1</v>
      </c>
      <c r="F84" s="12">
        <v>0</v>
      </c>
      <c r="G84" s="12">
        <v>2017</v>
      </c>
      <c r="H84" s="12">
        <v>2053</v>
      </c>
      <c r="I84" s="12">
        <v>119</v>
      </c>
      <c r="J84" s="12">
        <v>83</v>
      </c>
      <c r="K84" s="13">
        <v>8.51e-10</v>
      </c>
      <c r="L84" s="12">
        <v>62.6</v>
      </c>
    </row>
    <row r="85" s="12" customFormat="1" spans="1:12">
      <c r="A85" s="12" t="s">
        <v>1111</v>
      </c>
      <c r="B85" s="12" t="s">
        <v>1045</v>
      </c>
      <c r="C85" s="12">
        <v>100</v>
      </c>
      <c r="D85" s="12">
        <v>35</v>
      </c>
      <c r="E85" s="12">
        <v>0</v>
      </c>
      <c r="F85" s="12">
        <v>0</v>
      </c>
      <c r="G85" s="12">
        <v>17</v>
      </c>
      <c r="H85" s="12">
        <v>51</v>
      </c>
      <c r="I85" s="12">
        <v>117</v>
      </c>
      <c r="J85" s="12">
        <v>83</v>
      </c>
      <c r="K85" s="13">
        <v>1.94e-10</v>
      </c>
      <c r="L85" s="12">
        <v>64.4</v>
      </c>
    </row>
    <row r="86" s="12" customFormat="1" spans="1:12">
      <c r="A86" s="12" t="s">
        <v>1112</v>
      </c>
      <c r="B86" s="12" t="s">
        <v>1010</v>
      </c>
      <c r="C86" s="12">
        <v>91.304</v>
      </c>
      <c r="D86" s="12">
        <v>46</v>
      </c>
      <c r="E86" s="12">
        <v>4</v>
      </c>
      <c r="F86" s="12">
        <v>0</v>
      </c>
      <c r="G86" s="12">
        <v>536</v>
      </c>
      <c r="H86" s="12">
        <v>581</v>
      </c>
      <c r="I86" s="12">
        <v>36</v>
      </c>
      <c r="J86" s="12">
        <v>81</v>
      </c>
      <c r="K86" s="13">
        <v>4.76e-11</v>
      </c>
      <c r="L86" s="12">
        <v>66.2</v>
      </c>
    </row>
    <row r="87" s="12" customFormat="1" spans="1:12">
      <c r="A87" s="12" t="s">
        <v>1113</v>
      </c>
      <c r="B87" s="12" t="s">
        <v>1010</v>
      </c>
      <c r="C87" s="12">
        <v>90.909</v>
      </c>
      <c r="D87" s="12">
        <v>55</v>
      </c>
      <c r="E87" s="12">
        <v>4</v>
      </c>
      <c r="F87" s="12">
        <v>1</v>
      </c>
      <c r="G87" s="12">
        <v>2940</v>
      </c>
      <c r="H87" s="12">
        <v>2993</v>
      </c>
      <c r="I87" s="12">
        <v>86</v>
      </c>
      <c r="J87" s="12">
        <v>32</v>
      </c>
      <c r="K87" s="13">
        <v>1.16e-12</v>
      </c>
      <c r="L87" s="12">
        <v>73.4</v>
      </c>
    </row>
    <row r="88" s="12" customFormat="1" spans="1:12">
      <c r="A88" s="12" t="s">
        <v>1114</v>
      </c>
      <c r="B88" s="12" t="s">
        <v>1010</v>
      </c>
      <c r="C88" s="12">
        <v>100</v>
      </c>
      <c r="D88" s="12">
        <v>35</v>
      </c>
      <c r="E88" s="12">
        <v>0</v>
      </c>
      <c r="F88" s="12">
        <v>0</v>
      </c>
      <c r="G88" s="12">
        <v>2173</v>
      </c>
      <c r="H88" s="12">
        <v>2207</v>
      </c>
      <c r="I88" s="12">
        <v>70</v>
      </c>
      <c r="J88" s="12">
        <v>36</v>
      </c>
      <c r="K88" s="13">
        <v>3.19e-10</v>
      </c>
      <c r="L88" s="12">
        <v>64.4</v>
      </c>
    </row>
    <row r="89" s="12" customFormat="1" spans="1:12">
      <c r="A89" s="12" t="s">
        <v>1115</v>
      </c>
      <c r="B89" s="12" t="s">
        <v>1116</v>
      </c>
      <c r="C89" s="12">
        <v>83.333</v>
      </c>
      <c r="D89" s="12">
        <v>60</v>
      </c>
      <c r="E89" s="12">
        <v>10</v>
      </c>
      <c r="F89" s="12">
        <v>0</v>
      </c>
      <c r="G89" s="12">
        <v>35</v>
      </c>
      <c r="H89" s="12">
        <v>94</v>
      </c>
      <c r="I89" s="12">
        <v>60</v>
      </c>
      <c r="J89" s="12">
        <v>1</v>
      </c>
      <c r="K89" s="13">
        <v>3.84e-11</v>
      </c>
      <c r="L89" s="12">
        <v>64.4</v>
      </c>
    </row>
    <row r="90" s="12" customFormat="1" spans="1:12">
      <c r="A90" s="12" t="s">
        <v>1117</v>
      </c>
      <c r="B90" s="12" t="s">
        <v>1010</v>
      </c>
      <c r="C90" s="12">
        <v>92.683</v>
      </c>
      <c r="D90" s="12">
        <v>41</v>
      </c>
      <c r="E90" s="12">
        <v>3</v>
      </c>
      <c r="F90" s="12">
        <v>0</v>
      </c>
      <c r="G90" s="12">
        <v>1604</v>
      </c>
      <c r="H90" s="12">
        <v>1644</v>
      </c>
      <c r="I90" s="12">
        <v>69</v>
      </c>
      <c r="J90" s="12">
        <v>29</v>
      </c>
      <c r="K90" s="13">
        <v>3.15e-9</v>
      </c>
      <c r="L90" s="12">
        <v>60.8</v>
      </c>
    </row>
    <row r="91" s="12" customFormat="1" spans="1:12">
      <c r="A91" s="12" t="s">
        <v>1118</v>
      </c>
      <c r="B91" s="12" t="s">
        <v>1094</v>
      </c>
      <c r="C91" s="12">
        <v>82.192</v>
      </c>
      <c r="D91" s="12">
        <v>73</v>
      </c>
      <c r="E91" s="12">
        <v>13</v>
      </c>
      <c r="F91" s="12">
        <v>0</v>
      </c>
      <c r="G91" s="12">
        <v>274</v>
      </c>
      <c r="H91" s="12">
        <v>346</v>
      </c>
      <c r="I91" s="12">
        <v>1</v>
      </c>
      <c r="J91" s="12">
        <v>73</v>
      </c>
      <c r="K91" s="13">
        <v>1.22e-13</v>
      </c>
      <c r="L91" s="12">
        <v>73.4</v>
      </c>
    </row>
    <row r="92" s="12" customFormat="1" spans="1:12">
      <c r="A92" s="12" t="s">
        <v>1119</v>
      </c>
      <c r="B92" s="12" t="s">
        <v>1120</v>
      </c>
      <c r="C92" s="12">
        <v>82.812</v>
      </c>
      <c r="D92" s="12">
        <v>64</v>
      </c>
      <c r="E92" s="12">
        <v>5</v>
      </c>
      <c r="F92" s="12">
        <v>3</v>
      </c>
      <c r="G92" s="12">
        <v>1455</v>
      </c>
      <c r="H92" s="12">
        <v>1517</v>
      </c>
      <c r="I92" s="12">
        <v>88</v>
      </c>
      <c r="J92" s="12">
        <v>146</v>
      </c>
      <c r="K92" s="13">
        <v>1.56e-9</v>
      </c>
      <c r="L92" s="12">
        <v>59</v>
      </c>
    </row>
    <row r="93" s="12" customFormat="1" spans="1:12">
      <c r="A93" s="12" t="s">
        <v>1065</v>
      </c>
      <c r="B93" s="12" t="s">
        <v>1121</v>
      </c>
      <c r="C93" s="12">
        <v>87.234</v>
      </c>
      <c r="D93" s="12">
        <v>47</v>
      </c>
      <c r="E93" s="12">
        <v>6</v>
      </c>
      <c r="F93" s="12">
        <v>0</v>
      </c>
      <c r="G93" s="12">
        <v>617</v>
      </c>
      <c r="H93" s="12">
        <v>663</v>
      </c>
      <c r="I93" s="12">
        <v>48</v>
      </c>
      <c r="J93" s="12">
        <v>94</v>
      </c>
      <c r="K93" s="13">
        <v>5.7e-10</v>
      </c>
      <c r="L93" s="12">
        <v>59</v>
      </c>
    </row>
    <row r="1048568" s="5" customFormat="1" spans="1:1">
      <c r="A1048568" s="14"/>
    </row>
    <row r="1048569" s="5" customFormat="1" spans="1:1">
      <c r="A1048569" s="14"/>
    </row>
    <row r="1048570" s="5" customFormat="1" spans="1:1">
      <c r="A1048570" s="14"/>
    </row>
    <row r="1048571" s="5" customFormat="1" spans="1:1">
      <c r="A1048571" s="14"/>
    </row>
    <row r="1048572" s="5" customFormat="1" spans="1:1">
      <c r="A1048572" s="14"/>
    </row>
    <row r="1048573" s="5" customFormat="1" spans="1:1">
      <c r="A1048573" s="14"/>
    </row>
    <row r="1048574" s="5" customFormat="1" spans="1:1">
      <c r="A1048574" s="14"/>
    </row>
    <row r="1048575" s="5" customFormat="1" spans="1:1">
      <c r="A1048575" s="14"/>
    </row>
    <row r="1048576" s="5" customFormat="1" spans="1:1">
      <c r="A1048576" s="14"/>
    </row>
  </sheetData>
  <autoFilter ref="A2:L93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C9" sqref="C9"/>
    </sheetView>
  </sheetViews>
  <sheetFormatPr defaultColWidth="8.88495575221239" defaultRowHeight="13.85" outlineLevelRow="3"/>
  <cols>
    <col min="1" max="1" width="12.4247787610619" style="5" customWidth="1"/>
    <col min="2" max="2" width="13" style="5" customWidth="1"/>
    <col min="3" max="16384" width="8.88495575221239" style="5"/>
  </cols>
  <sheetData>
    <row r="1" spans="1:1">
      <c r="A1" s="3" t="s">
        <v>1122</v>
      </c>
    </row>
    <row r="2" spans="1:10">
      <c r="A2" s="9" t="s">
        <v>1123</v>
      </c>
      <c r="B2" s="9" t="s">
        <v>1124</v>
      </c>
      <c r="C2" s="9" t="s">
        <v>1125</v>
      </c>
      <c r="D2" s="9" t="s">
        <v>1126</v>
      </c>
      <c r="E2" s="9" t="s">
        <v>1127</v>
      </c>
      <c r="F2" s="9" t="s">
        <v>1128</v>
      </c>
      <c r="G2" s="9" t="s">
        <v>1129</v>
      </c>
      <c r="H2" s="9" t="s">
        <v>1130</v>
      </c>
      <c r="I2" s="9" t="s">
        <v>1131</v>
      </c>
      <c r="J2" s="9" t="s">
        <v>1132</v>
      </c>
    </row>
    <row r="3" spans="1:10">
      <c r="A3" s="9" t="s">
        <v>1133</v>
      </c>
      <c r="B3" s="5">
        <v>1721</v>
      </c>
      <c r="C3" s="5">
        <v>615</v>
      </c>
      <c r="D3" s="5">
        <v>143</v>
      </c>
      <c r="E3" s="5">
        <v>215</v>
      </c>
      <c r="F3" s="5">
        <v>266</v>
      </c>
      <c r="G3" s="5">
        <v>278</v>
      </c>
      <c r="H3" s="5">
        <v>491</v>
      </c>
      <c r="I3" s="5">
        <v>365</v>
      </c>
      <c r="J3" s="5">
        <v>770</v>
      </c>
    </row>
    <row r="4" spans="1:10">
      <c r="A4" s="9" t="s">
        <v>1134</v>
      </c>
      <c r="B4" s="10">
        <v>1</v>
      </c>
      <c r="C4" s="10">
        <v>0.357350377687391</v>
      </c>
      <c r="D4" s="10">
        <v>0.0830912260313771</v>
      </c>
      <c r="E4" s="10">
        <v>0.124927367809413</v>
      </c>
      <c r="F4" s="10">
        <v>0.154561301568855</v>
      </c>
      <c r="G4" s="10">
        <v>0.161533991865195</v>
      </c>
      <c r="H4" s="10">
        <v>0.285299244625218</v>
      </c>
      <c r="I4" s="10">
        <v>0.212085996513655</v>
      </c>
      <c r="J4" s="10">
        <v>0.44741429401510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workbookViewId="0">
      <selection activeCell="B6" sqref="B6"/>
    </sheetView>
  </sheetViews>
  <sheetFormatPr defaultColWidth="9.02654867256637" defaultRowHeight="13.85" outlineLevelCol="7"/>
  <cols>
    <col min="1" max="1" width="28.6194690265487" style="5" customWidth="1"/>
    <col min="2" max="2" width="68.1061946902655" style="5" customWidth="1"/>
    <col min="3" max="16384" width="9.02654867256637" style="5"/>
  </cols>
  <sheetData>
    <row r="1" spans="1:1">
      <c r="A1" s="9" t="s">
        <v>1135</v>
      </c>
    </row>
    <row r="2" spans="1:8">
      <c r="A2" s="9" t="s">
        <v>1136</v>
      </c>
      <c r="B2" s="9" t="s">
        <v>1125</v>
      </c>
      <c r="C2" s="9" t="s">
        <v>1126</v>
      </c>
      <c r="D2" s="9" t="s">
        <v>1127</v>
      </c>
      <c r="E2" s="9" t="s">
        <v>1128</v>
      </c>
      <c r="F2" s="9" t="s">
        <v>1129</v>
      </c>
      <c r="G2" s="9" t="s">
        <v>1130</v>
      </c>
      <c r="H2" s="9" t="s">
        <v>1131</v>
      </c>
    </row>
    <row r="3" spans="1:8">
      <c r="A3" s="9" t="s">
        <v>1137</v>
      </c>
      <c r="B3" s="9" t="s">
        <v>1138</v>
      </c>
      <c r="C3" s="9" t="s">
        <v>1139</v>
      </c>
      <c r="D3" s="9" t="s">
        <v>1140</v>
      </c>
      <c r="E3" s="9" t="s">
        <v>1141</v>
      </c>
      <c r="F3" s="9" t="s">
        <v>1142</v>
      </c>
      <c r="G3" s="9" t="s">
        <v>1143</v>
      </c>
      <c r="H3" s="9" t="s">
        <v>1144</v>
      </c>
    </row>
    <row r="4" spans="1:8">
      <c r="A4" s="9" t="s">
        <v>1145</v>
      </c>
      <c r="B4" s="9" t="s">
        <v>1146</v>
      </c>
      <c r="C4" s="9" t="s">
        <v>1147</v>
      </c>
      <c r="D4" s="9" t="s">
        <v>1147</v>
      </c>
      <c r="E4" s="9" t="s">
        <v>1148</v>
      </c>
      <c r="F4" s="9" t="s">
        <v>1147</v>
      </c>
      <c r="G4" s="9" t="s">
        <v>1149</v>
      </c>
      <c r="H4" s="9" t="s">
        <v>1147</v>
      </c>
    </row>
    <row r="5" spans="1:8">
      <c r="A5" s="9" t="s">
        <v>1150</v>
      </c>
      <c r="B5" s="9" t="s">
        <v>1151</v>
      </c>
      <c r="C5" s="9" t="s">
        <v>1152</v>
      </c>
      <c r="D5" s="9" t="s">
        <v>1153</v>
      </c>
      <c r="E5" s="9" t="s">
        <v>1154</v>
      </c>
      <c r="F5" s="9" t="s">
        <v>1155</v>
      </c>
      <c r="G5" s="9" t="s">
        <v>1156</v>
      </c>
      <c r="H5" s="9" t="s">
        <v>1157</v>
      </c>
    </row>
    <row r="6" spans="1:8">
      <c r="A6" s="9" t="s">
        <v>1158</v>
      </c>
      <c r="B6" s="9" t="s">
        <v>1159</v>
      </c>
      <c r="C6" s="9" t="s">
        <v>1160</v>
      </c>
      <c r="D6" s="9" t="s">
        <v>1161</v>
      </c>
      <c r="E6" s="9" t="s">
        <v>1162</v>
      </c>
      <c r="F6" s="9" t="s">
        <v>1163</v>
      </c>
      <c r="G6" s="9" t="s">
        <v>1147</v>
      </c>
      <c r="H6" s="9" t="s">
        <v>1164</v>
      </c>
    </row>
    <row r="7" spans="1:8">
      <c r="A7" s="9" t="s">
        <v>1165</v>
      </c>
      <c r="B7" s="9" t="s">
        <v>1166</v>
      </c>
      <c r="C7" s="9" t="s">
        <v>1147</v>
      </c>
      <c r="D7" s="9" t="s">
        <v>1147</v>
      </c>
      <c r="E7" s="9" t="s">
        <v>1167</v>
      </c>
      <c r="F7" s="9" t="s">
        <v>1168</v>
      </c>
      <c r="G7" s="9" t="s">
        <v>1169</v>
      </c>
      <c r="H7" s="9" t="s">
        <v>1147</v>
      </c>
    </row>
    <row r="8" spans="1:8">
      <c r="A8" s="9" t="s">
        <v>1170</v>
      </c>
      <c r="B8" s="9" t="s">
        <v>1171</v>
      </c>
      <c r="C8" s="9" t="s">
        <v>1172</v>
      </c>
      <c r="D8" s="9" t="s">
        <v>1173</v>
      </c>
      <c r="E8" s="9" t="s">
        <v>1174</v>
      </c>
      <c r="F8" s="9" t="s">
        <v>1175</v>
      </c>
      <c r="G8" s="9" t="s">
        <v>1176</v>
      </c>
      <c r="H8" s="9" t="s">
        <v>1147</v>
      </c>
    </row>
    <row r="9" spans="1:8">
      <c r="A9" s="9" t="s">
        <v>1177</v>
      </c>
      <c r="B9" s="9" t="s">
        <v>1178</v>
      </c>
      <c r="C9" s="9" t="s">
        <v>1147</v>
      </c>
      <c r="D9" s="9" t="s">
        <v>1147</v>
      </c>
      <c r="E9" s="9" t="s">
        <v>1179</v>
      </c>
      <c r="F9" s="9" t="s">
        <v>1180</v>
      </c>
      <c r="G9" s="9" t="s">
        <v>1147</v>
      </c>
      <c r="H9" s="9" t="s">
        <v>1147</v>
      </c>
    </row>
    <row r="10" spans="1:8">
      <c r="A10" s="9" t="s">
        <v>1181</v>
      </c>
      <c r="B10" s="9" t="s">
        <v>1182</v>
      </c>
      <c r="C10" s="9" t="s">
        <v>1183</v>
      </c>
      <c r="D10" s="9" t="s">
        <v>1184</v>
      </c>
      <c r="E10" s="9" t="s">
        <v>1185</v>
      </c>
      <c r="F10" s="9" t="s">
        <v>1186</v>
      </c>
      <c r="G10" s="9" t="s">
        <v>1187</v>
      </c>
      <c r="H10" s="9" t="s">
        <v>1188</v>
      </c>
    </row>
    <row r="11" spans="1:8">
      <c r="A11" s="9" t="s">
        <v>1189</v>
      </c>
      <c r="B11" s="9" t="s">
        <v>1190</v>
      </c>
      <c r="C11" s="9" t="s">
        <v>1147</v>
      </c>
      <c r="D11" s="9" t="s">
        <v>1147</v>
      </c>
      <c r="E11" s="9" t="s">
        <v>1191</v>
      </c>
      <c r="F11" s="9" t="s">
        <v>1192</v>
      </c>
      <c r="G11" s="9" t="s">
        <v>1193</v>
      </c>
      <c r="H11" s="9" t="s">
        <v>1147</v>
      </c>
    </row>
    <row r="12" spans="1:8">
      <c r="A12" s="9" t="s">
        <v>1194</v>
      </c>
      <c r="B12" s="9" t="s">
        <v>1195</v>
      </c>
      <c r="C12" s="9" t="s">
        <v>1147</v>
      </c>
      <c r="D12" s="9" t="s">
        <v>1147</v>
      </c>
      <c r="E12" s="9" t="s">
        <v>1196</v>
      </c>
      <c r="F12" s="9" t="s">
        <v>1197</v>
      </c>
      <c r="G12" s="9" t="s">
        <v>1198</v>
      </c>
      <c r="H12" s="9" t="s">
        <v>1147</v>
      </c>
    </row>
    <row r="13" spans="1:8">
      <c r="A13" s="9" t="s">
        <v>1199</v>
      </c>
      <c r="B13" s="9" t="s">
        <v>1200</v>
      </c>
      <c r="C13" s="9" t="s">
        <v>1147</v>
      </c>
      <c r="D13" s="9" t="s">
        <v>1147</v>
      </c>
      <c r="E13" s="9" t="s">
        <v>1201</v>
      </c>
      <c r="F13" s="9" t="s">
        <v>1202</v>
      </c>
      <c r="G13" s="9" t="s">
        <v>1203</v>
      </c>
      <c r="H13" s="9" t="s">
        <v>1147</v>
      </c>
    </row>
    <row r="14" spans="1:8">
      <c r="A14" s="9" t="s">
        <v>1204</v>
      </c>
      <c r="B14" s="9" t="s">
        <v>1205</v>
      </c>
      <c r="C14" s="9" t="s">
        <v>1147</v>
      </c>
      <c r="D14" s="9" t="s">
        <v>1206</v>
      </c>
      <c r="E14" s="9" t="s">
        <v>1207</v>
      </c>
      <c r="F14" s="9" t="s">
        <v>1208</v>
      </c>
      <c r="G14" s="9" t="s">
        <v>1209</v>
      </c>
      <c r="H14" s="9" t="s">
        <v>1147</v>
      </c>
    </row>
    <row r="15" spans="1:8">
      <c r="A15" s="9" t="s">
        <v>1210</v>
      </c>
      <c r="B15" s="9" t="s">
        <v>1147</v>
      </c>
      <c r="C15" s="9" t="s">
        <v>1211</v>
      </c>
      <c r="D15" s="9" t="s">
        <v>1147</v>
      </c>
      <c r="E15" s="9" t="s">
        <v>1147</v>
      </c>
      <c r="F15" s="9" t="s">
        <v>1147</v>
      </c>
      <c r="G15" s="9" t="s">
        <v>1147</v>
      </c>
      <c r="H15" s="9" t="s">
        <v>1147</v>
      </c>
    </row>
    <row r="16" spans="1:8">
      <c r="A16" s="9" t="s">
        <v>1212</v>
      </c>
      <c r="B16" s="9" t="s">
        <v>1213</v>
      </c>
      <c r="C16" s="9" t="s">
        <v>1147</v>
      </c>
      <c r="D16" s="9" t="s">
        <v>1147</v>
      </c>
      <c r="E16" s="9" t="s">
        <v>1147</v>
      </c>
      <c r="F16" s="9" t="s">
        <v>1147</v>
      </c>
      <c r="G16" s="9" t="s">
        <v>1147</v>
      </c>
      <c r="H16" s="9" t="s">
        <v>1214</v>
      </c>
    </row>
    <row r="17" spans="1:8">
      <c r="A17" s="9" t="s">
        <v>1215</v>
      </c>
      <c r="B17" s="9" t="s">
        <v>1216</v>
      </c>
      <c r="C17" s="9" t="s">
        <v>1147</v>
      </c>
      <c r="D17" s="9" t="s">
        <v>1147</v>
      </c>
      <c r="E17" s="9" t="s">
        <v>1147</v>
      </c>
      <c r="F17" s="9" t="s">
        <v>1147</v>
      </c>
      <c r="G17" s="9" t="s">
        <v>1217</v>
      </c>
      <c r="H17" s="9" t="s">
        <v>1218</v>
      </c>
    </row>
    <row r="18" spans="1:8">
      <c r="A18" s="9" t="s">
        <v>1219</v>
      </c>
      <c r="B18" s="9" t="s">
        <v>1220</v>
      </c>
      <c r="C18" s="9" t="s">
        <v>1147</v>
      </c>
      <c r="D18" s="9" t="s">
        <v>1221</v>
      </c>
      <c r="E18" s="9" t="s">
        <v>1222</v>
      </c>
      <c r="F18" s="9" t="s">
        <v>1223</v>
      </c>
      <c r="G18" s="9" t="s">
        <v>1147</v>
      </c>
      <c r="H18" s="9" t="s">
        <v>1224</v>
      </c>
    </row>
    <row r="19" spans="1:8">
      <c r="A19" s="9" t="s">
        <v>1225</v>
      </c>
      <c r="B19" s="9" t="s">
        <v>1226</v>
      </c>
      <c r="C19" s="9" t="s">
        <v>1147</v>
      </c>
      <c r="D19" s="9" t="s">
        <v>1147</v>
      </c>
      <c r="E19" s="9" t="s">
        <v>1227</v>
      </c>
      <c r="F19" s="9" t="s">
        <v>1228</v>
      </c>
      <c r="G19" s="9" t="s">
        <v>1229</v>
      </c>
      <c r="H19" s="9" t="s">
        <v>1147</v>
      </c>
    </row>
    <row r="20" spans="1:8">
      <c r="A20" s="9" t="s">
        <v>1230</v>
      </c>
      <c r="B20" s="9" t="s">
        <v>1147</v>
      </c>
      <c r="C20" s="9" t="s">
        <v>1147</v>
      </c>
      <c r="D20" s="9" t="s">
        <v>1147</v>
      </c>
      <c r="E20" s="9" t="s">
        <v>1147</v>
      </c>
      <c r="F20" s="9" t="s">
        <v>1147</v>
      </c>
      <c r="G20" s="9" t="s">
        <v>1231</v>
      </c>
      <c r="H20" s="9" t="s">
        <v>114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H13" sqref="H13"/>
    </sheetView>
  </sheetViews>
  <sheetFormatPr defaultColWidth="9.02654867256637" defaultRowHeight="13.85" outlineLevelCol="5"/>
  <cols>
    <col min="1" max="2" width="12.7964601769912" style="5" customWidth="1"/>
    <col min="3" max="3" width="9.02654867256637" style="5"/>
    <col min="4" max="5" width="12.7964601769912" style="5" customWidth="1"/>
    <col min="6" max="16384" width="9.02654867256637" style="5"/>
  </cols>
  <sheetData>
    <row r="1" s="4" customFormat="1" ht="20" customHeight="1" spans="1:1">
      <c r="A1" s="3" t="s">
        <v>1232</v>
      </c>
    </row>
    <row r="2" s="4" customFormat="1" ht="13.9" spans="1:6">
      <c r="A2" s="3" t="s">
        <v>1233</v>
      </c>
      <c r="B2" s="6" t="s">
        <v>1234</v>
      </c>
      <c r="C2" s="6" t="s">
        <v>1235</v>
      </c>
      <c r="D2" s="7" t="s">
        <v>1236</v>
      </c>
      <c r="E2" s="7" t="s">
        <v>1237</v>
      </c>
      <c r="F2" s="3" t="s">
        <v>1238</v>
      </c>
    </row>
    <row r="3" s="4" customFormat="1" spans="1:6">
      <c r="A3" s="3" t="s">
        <v>1239</v>
      </c>
      <c r="B3" s="3" t="s">
        <v>1240</v>
      </c>
      <c r="C3" s="3" t="s">
        <v>1241</v>
      </c>
      <c r="D3" s="8">
        <v>-1.27333748346328</v>
      </c>
      <c r="E3" s="8">
        <v>0.271696095770201</v>
      </c>
      <c r="F3" s="3" t="s">
        <v>1242</v>
      </c>
    </row>
    <row r="4" s="4" customFormat="1" spans="1:6">
      <c r="A4" s="3" t="s">
        <v>1243</v>
      </c>
      <c r="B4" s="3" t="s">
        <v>1244</v>
      </c>
      <c r="C4" s="3" t="s">
        <v>1245</v>
      </c>
      <c r="D4" s="8">
        <v>-5.258483069123</v>
      </c>
      <c r="E4" s="8">
        <v>6.7600764990395</v>
      </c>
      <c r="F4" s="3" t="s">
        <v>1246</v>
      </c>
    </row>
    <row r="5" s="4" customFormat="1" spans="1:6">
      <c r="A5" s="3" t="s">
        <v>1247</v>
      </c>
      <c r="B5" s="3" t="s">
        <v>1248</v>
      </c>
      <c r="C5" s="3" t="s">
        <v>1241</v>
      </c>
      <c r="D5" s="8">
        <v>1.19997460042426</v>
      </c>
      <c r="E5" s="8">
        <v>-1.08814278555663</v>
      </c>
      <c r="F5" s="3" t="s">
        <v>1249</v>
      </c>
    </row>
    <row r="6" s="4" customFormat="1" spans="1:6">
      <c r="A6" s="3" t="s">
        <v>1250</v>
      </c>
      <c r="B6" s="3" t="s">
        <v>1251</v>
      </c>
      <c r="C6" s="3" t="s">
        <v>1241</v>
      </c>
      <c r="D6" s="8">
        <v>0.935697367153033</v>
      </c>
      <c r="E6" s="8">
        <v>-1.15540919435017</v>
      </c>
      <c r="F6" s="3" t="s">
        <v>1246</v>
      </c>
    </row>
    <row r="7" s="4" customFormat="1" spans="1:6">
      <c r="A7" s="3" t="s">
        <v>1252</v>
      </c>
      <c r="B7" s="3" t="s">
        <v>1253</v>
      </c>
      <c r="C7" s="3" t="s">
        <v>1245</v>
      </c>
      <c r="D7" s="8">
        <v>1.35015421297037</v>
      </c>
      <c r="E7" s="8">
        <v>-0.988334653993713</v>
      </c>
      <c r="F7" s="3" t="s">
        <v>1242</v>
      </c>
    </row>
    <row r="8" s="4" customFormat="1" spans="1:6">
      <c r="A8" s="3" t="s">
        <v>1254</v>
      </c>
      <c r="B8" s="3" t="s">
        <v>1255</v>
      </c>
      <c r="C8" s="3" t="s">
        <v>1241</v>
      </c>
      <c r="D8" s="8">
        <v>-1.34505477337707</v>
      </c>
      <c r="E8" s="8">
        <v>0.982315189977855</v>
      </c>
      <c r="F8" s="3" t="s">
        <v>1246</v>
      </c>
    </row>
    <row r="9" s="4" customFormat="1" spans="1:5">
      <c r="A9" s="3" t="s">
        <v>1254</v>
      </c>
      <c r="B9" s="3" t="s">
        <v>1256</v>
      </c>
      <c r="C9" s="3" t="s">
        <v>1241</v>
      </c>
      <c r="D9" s="8">
        <v>-1.31003989989294</v>
      </c>
      <c r="E9" s="8">
        <v>0.745629384364346</v>
      </c>
    </row>
    <row r="10" s="4" customFormat="1" spans="1:6">
      <c r="A10" s="3" t="s">
        <v>1257</v>
      </c>
      <c r="B10" s="3" t="s">
        <v>1258</v>
      </c>
      <c r="C10" s="3" t="s">
        <v>1259</v>
      </c>
      <c r="D10" s="8">
        <v>-0.184150501700902</v>
      </c>
      <c r="E10" s="8">
        <v>-0.372128795105944</v>
      </c>
      <c r="F10" s="3" t="s">
        <v>1260</v>
      </c>
    </row>
    <row r="11" s="4" customFormat="1" spans="1:6">
      <c r="A11" s="3" t="s">
        <v>1257</v>
      </c>
      <c r="B11" s="3" t="s">
        <v>1261</v>
      </c>
      <c r="C11" s="3" t="s">
        <v>1245</v>
      </c>
      <c r="D11" s="8">
        <v>0.0848935967901119</v>
      </c>
      <c r="E11" s="8">
        <v>-0.389291637420632</v>
      </c>
      <c r="F11" s="3" t="s">
        <v>1260</v>
      </c>
    </row>
    <row r="12" s="4" customFormat="1" spans="1:6">
      <c r="A12" s="3" t="s">
        <v>1262</v>
      </c>
      <c r="B12" s="3" t="s">
        <v>1263</v>
      </c>
      <c r="C12" s="3" t="s">
        <v>1241</v>
      </c>
      <c r="D12" s="8">
        <v>-1.54236684969942</v>
      </c>
      <c r="E12" s="8">
        <v>0.457322473620241</v>
      </c>
      <c r="F12" s="3" t="s">
        <v>1246</v>
      </c>
    </row>
    <row r="13" s="4" customFormat="1" spans="1:6">
      <c r="A13" s="3" t="s">
        <v>1264</v>
      </c>
      <c r="B13" s="3" t="s">
        <v>1265</v>
      </c>
      <c r="C13" s="3" t="s">
        <v>1241</v>
      </c>
      <c r="D13" s="8">
        <v>1.07876197102829</v>
      </c>
      <c r="E13" s="8">
        <v>-0.9922556863618</v>
      </c>
      <c r="F13" s="3" t="s">
        <v>1242</v>
      </c>
    </row>
  </sheetData>
  <conditionalFormatting sqref="B2:B13">
    <cfRule type="duplicateValues" dxfId="0" priority="4"/>
  </conditionalFormatting>
  <conditionalFormatting sqref="D3:E13">
    <cfRule type="colorScale" priority="1">
      <colorScale>
        <cfvo type="min"/>
        <cfvo type="num" val="0"/>
        <cfvo type="max"/>
        <color rgb="FF00B050"/>
        <color theme="0"/>
        <color rgb="FFFF0000"/>
      </colorScale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tabSelected="1" workbookViewId="0">
      <selection activeCell="H23" sqref="H23"/>
    </sheetView>
  </sheetViews>
  <sheetFormatPr defaultColWidth="9.02654867256637" defaultRowHeight="13.5"/>
  <cols>
    <col min="1" max="1" width="12.7964601769912" style="1" customWidth="1"/>
    <col min="2" max="2" width="16.1946902654867" style="1" customWidth="1"/>
    <col min="3" max="3" width="9.02654867256637" style="1"/>
    <col min="4" max="4" width="9.30088495575221" style="2" customWidth="1"/>
    <col min="5" max="5" width="12.7964601769912" style="2"/>
    <col min="6" max="6" width="10.0088495575221" style="2" customWidth="1"/>
    <col min="7" max="7" width="11.8938053097345" style="2" customWidth="1"/>
    <col min="8" max="8" width="9.84955752212389" style="2" customWidth="1"/>
    <col min="9" max="9" width="9.52212389380531" style="2" customWidth="1"/>
    <col min="10" max="16384" width="9.02654867256637" style="1"/>
  </cols>
  <sheetData>
    <row r="1" ht="13.85" spans="1:1">
      <c r="A1" s="3" t="s">
        <v>1266</v>
      </c>
    </row>
    <row r="2" s="1" customFormat="1" spans="1:10">
      <c r="A2" s="1" t="s">
        <v>1233</v>
      </c>
      <c r="B2" s="1" t="s">
        <v>1234</v>
      </c>
      <c r="C2" s="1" t="s">
        <v>1235</v>
      </c>
      <c r="D2" s="2" t="s">
        <v>1267</v>
      </c>
      <c r="E2" s="2" t="s">
        <v>1268</v>
      </c>
      <c r="F2" s="2" t="s">
        <v>1269</v>
      </c>
      <c r="G2" s="2" t="s">
        <v>1270</v>
      </c>
      <c r="H2" s="2" t="s">
        <v>1271</v>
      </c>
      <c r="I2" s="2" t="s">
        <v>1272</v>
      </c>
      <c r="J2" s="1" t="s">
        <v>1238</v>
      </c>
    </row>
    <row r="3" s="1" customFormat="1" spans="1:10">
      <c r="A3" s="1" t="s">
        <v>1239</v>
      </c>
      <c r="B3" s="1" t="s">
        <v>1239</v>
      </c>
      <c r="C3" s="1" t="s">
        <v>1273</v>
      </c>
      <c r="D3" s="2">
        <v>0.483333333333333</v>
      </c>
      <c r="E3" s="2">
        <v>0.136666666666667</v>
      </c>
      <c r="F3" s="2">
        <v>0.303333333333333</v>
      </c>
      <c r="G3" s="2"/>
      <c r="H3" s="2"/>
      <c r="I3" s="2"/>
      <c r="J3" s="1" t="s">
        <v>1242</v>
      </c>
    </row>
    <row r="4" s="1" customFormat="1" spans="1:10">
      <c r="A4" s="1" t="s">
        <v>1239</v>
      </c>
      <c r="B4" s="1" t="s">
        <v>1240</v>
      </c>
      <c r="C4" s="1" t="s">
        <v>1241</v>
      </c>
      <c r="D4" s="2">
        <v>143.14</v>
      </c>
      <c r="E4" s="2">
        <v>59.26</v>
      </c>
      <c r="F4" s="2">
        <v>71.5666666666667</v>
      </c>
      <c r="G4" s="2">
        <f t="shared" ref="G4:I4" si="0">D4/D3</f>
        <v>296.151724137931</v>
      </c>
      <c r="H4" s="2">
        <f t="shared" si="0"/>
        <v>433.609756097561</v>
      </c>
      <c r="I4" s="2">
        <f t="shared" si="0"/>
        <v>235.934065934066</v>
      </c>
      <c r="J4" s="1" t="s">
        <v>1242</v>
      </c>
    </row>
    <row r="5" s="1" customFormat="1" spans="1:10">
      <c r="A5" s="1" t="s">
        <v>1243</v>
      </c>
      <c r="B5" s="1" t="s">
        <v>1243</v>
      </c>
      <c r="C5" s="1" t="s">
        <v>1273</v>
      </c>
      <c r="D5" s="2">
        <v>38.6733333333333</v>
      </c>
      <c r="E5" s="2">
        <v>49.89</v>
      </c>
      <c r="F5" s="2">
        <v>48.5766666666667</v>
      </c>
      <c r="G5" s="2"/>
      <c r="H5" s="2"/>
      <c r="I5" s="2"/>
      <c r="J5" s="1" t="s">
        <v>1246</v>
      </c>
    </row>
    <row r="6" s="1" customFormat="1" spans="1:10">
      <c r="A6" s="1" t="s">
        <v>1243</v>
      </c>
      <c r="B6" s="1" t="s">
        <v>1244</v>
      </c>
      <c r="C6" s="1" t="s">
        <v>1245</v>
      </c>
      <c r="D6" s="2">
        <v>0.283333333333333</v>
      </c>
      <c r="E6" s="2">
        <v>0</v>
      </c>
      <c r="F6" s="2">
        <v>0.803333333333333</v>
      </c>
      <c r="G6" s="2">
        <f t="shared" ref="G6:I6" si="1">D6/D5</f>
        <v>0.00732632304775039</v>
      </c>
      <c r="H6" s="2">
        <f t="shared" si="1"/>
        <v>0</v>
      </c>
      <c r="I6" s="2">
        <f t="shared" si="1"/>
        <v>0.0165374322376999</v>
      </c>
      <c r="J6" s="1" t="s">
        <v>1246</v>
      </c>
    </row>
    <row r="7" s="1" customFormat="1" spans="1:10">
      <c r="A7" s="1" t="s">
        <v>1274</v>
      </c>
      <c r="B7" s="1" t="s">
        <v>1274</v>
      </c>
      <c r="C7" s="1" t="s">
        <v>1273</v>
      </c>
      <c r="D7" s="2">
        <v>20.4333333333333</v>
      </c>
      <c r="E7" s="2">
        <v>87.0066666666667</v>
      </c>
      <c r="F7" s="2">
        <v>75.97</v>
      </c>
      <c r="G7" s="2"/>
      <c r="H7" s="2"/>
      <c r="I7" s="2"/>
      <c r="J7" s="1" t="s">
        <v>1275</v>
      </c>
    </row>
    <row r="8" s="1" customFormat="1" spans="1:9">
      <c r="A8" s="1" t="s">
        <v>1274</v>
      </c>
      <c r="B8" s="1" t="s">
        <v>1276</v>
      </c>
      <c r="C8" s="1" t="s">
        <v>1241</v>
      </c>
      <c r="D8" s="2">
        <v>0.04</v>
      </c>
      <c r="E8" s="2">
        <v>0.53</v>
      </c>
      <c r="F8" s="2">
        <v>0.496666666666667</v>
      </c>
      <c r="G8" s="2">
        <f t="shared" ref="G8:I8" si="2">D8/D7</f>
        <v>0.00195758564437194</v>
      </c>
      <c r="H8" s="2">
        <f t="shared" si="2"/>
        <v>0.00609148724235691</v>
      </c>
      <c r="I8" s="2">
        <f t="shared" si="2"/>
        <v>0.00653766837786846</v>
      </c>
    </row>
    <row r="9" spans="1:6">
      <c r="A9" s="1" t="s">
        <v>1247</v>
      </c>
      <c r="B9" s="1" t="s">
        <v>1247</v>
      </c>
      <c r="C9" s="1" t="s">
        <v>1273</v>
      </c>
      <c r="D9" s="2">
        <v>5.05333333333333</v>
      </c>
      <c r="E9" s="2">
        <v>12.2066666666667</v>
      </c>
      <c r="F9" s="2">
        <v>6.2</v>
      </c>
    </row>
    <row r="10" s="1" customFormat="1" spans="1:10">
      <c r="A10" s="1" t="s">
        <v>1247</v>
      </c>
      <c r="B10" s="1" t="s">
        <v>1248</v>
      </c>
      <c r="C10" s="1" t="s">
        <v>1241</v>
      </c>
      <c r="D10" s="2">
        <v>9.14</v>
      </c>
      <c r="E10" s="2">
        <v>21.02</v>
      </c>
      <c r="F10" s="2">
        <v>9.89</v>
      </c>
      <c r="G10" s="2">
        <f t="shared" ref="G10:I10" si="3">D10/D9</f>
        <v>1.80870712401055</v>
      </c>
      <c r="H10" s="2">
        <f t="shared" si="3"/>
        <v>1.72200983069361</v>
      </c>
      <c r="I10" s="2">
        <f t="shared" si="3"/>
        <v>1.59516129032258</v>
      </c>
      <c r="J10" s="1" t="s">
        <v>1249</v>
      </c>
    </row>
    <row r="11" s="1" customFormat="1" spans="1:10">
      <c r="A11" s="1" t="s">
        <v>1250</v>
      </c>
      <c r="B11" s="1" t="s">
        <v>1250</v>
      </c>
      <c r="C11" s="1" t="s">
        <v>1273</v>
      </c>
      <c r="D11" s="2">
        <v>104.043333333333</v>
      </c>
      <c r="E11" s="2">
        <v>161.33</v>
      </c>
      <c r="F11" s="2">
        <v>129.463333333333</v>
      </c>
      <c r="G11" s="2"/>
      <c r="H11" s="2"/>
      <c r="I11" s="2"/>
      <c r="J11" s="1" t="s">
        <v>1246</v>
      </c>
    </row>
    <row r="12" s="1" customFormat="1" spans="1:10">
      <c r="A12" s="1" t="s">
        <v>1250</v>
      </c>
      <c r="B12" s="1" t="s">
        <v>1251</v>
      </c>
      <c r="C12" s="1" t="s">
        <v>1241</v>
      </c>
      <c r="D12" s="2">
        <v>75.25</v>
      </c>
      <c r="E12" s="2">
        <v>144.05</v>
      </c>
      <c r="F12" s="2">
        <v>64.6866666666667</v>
      </c>
      <c r="G12" s="2">
        <f t="shared" ref="G12:I12" si="4">D12/D11</f>
        <v>0.723256335501233</v>
      </c>
      <c r="H12" s="2">
        <f t="shared" si="4"/>
        <v>0.892890348974152</v>
      </c>
      <c r="I12" s="2">
        <f t="shared" si="4"/>
        <v>0.499652411236129</v>
      </c>
      <c r="J12" s="1" t="s">
        <v>1246</v>
      </c>
    </row>
    <row r="13" s="1" customFormat="1" spans="1:10">
      <c r="A13" s="1" t="s">
        <v>1252</v>
      </c>
      <c r="B13" s="1" t="s">
        <v>1252</v>
      </c>
      <c r="C13" s="1" t="s">
        <v>1273</v>
      </c>
      <c r="D13" s="2">
        <v>96.8366666666667</v>
      </c>
      <c r="E13" s="2">
        <v>198.85</v>
      </c>
      <c r="F13" s="2">
        <v>127.946666666667</v>
      </c>
      <c r="G13" s="2"/>
      <c r="H13" s="2"/>
      <c r="I13" s="2"/>
      <c r="J13" s="1" t="s">
        <v>1242</v>
      </c>
    </row>
    <row r="14" s="1" customFormat="1" spans="1:10">
      <c r="A14" s="1" t="s">
        <v>1252</v>
      </c>
      <c r="B14" s="1" t="s">
        <v>1277</v>
      </c>
      <c r="C14" s="1" t="s">
        <v>1245</v>
      </c>
      <c r="D14" s="2">
        <v>37.09</v>
      </c>
      <c r="E14" s="2">
        <v>53.2766666666667</v>
      </c>
      <c r="F14" s="2">
        <v>48.2166666666667</v>
      </c>
      <c r="G14" s="2">
        <f t="shared" ref="G14:I14" si="5">D14/D13</f>
        <v>0.383016075178135</v>
      </c>
      <c r="H14" s="2">
        <f t="shared" si="5"/>
        <v>0.267923895733803</v>
      </c>
      <c r="I14" s="2">
        <f t="shared" si="5"/>
        <v>0.376849729053772</v>
      </c>
      <c r="J14" s="1" t="s">
        <v>1242</v>
      </c>
    </row>
    <row r="15" s="1" customFormat="1" spans="1:10">
      <c r="A15" s="1" t="s">
        <v>1252</v>
      </c>
      <c r="B15" s="1" t="s">
        <v>1253</v>
      </c>
      <c r="C15" s="1" t="s">
        <v>1245</v>
      </c>
      <c r="D15" s="2">
        <v>53.38</v>
      </c>
      <c r="E15" s="2">
        <v>136.186666666667</v>
      </c>
      <c r="F15" s="2">
        <v>68.6633333333333</v>
      </c>
      <c r="G15" s="2">
        <f t="shared" ref="G15:I15" si="6">D15/D13</f>
        <v>0.551237478916388</v>
      </c>
      <c r="H15" s="2">
        <f t="shared" si="6"/>
        <v>0.684871343558796</v>
      </c>
      <c r="I15" s="2">
        <f t="shared" si="6"/>
        <v>0.536655898290955</v>
      </c>
      <c r="J15" s="1" t="s">
        <v>1242</v>
      </c>
    </row>
    <row r="16" s="1" customFormat="1" spans="1:10">
      <c r="A16" s="1" t="s">
        <v>1252</v>
      </c>
      <c r="B16" s="1" t="s">
        <v>1278</v>
      </c>
      <c r="C16" s="1" t="s">
        <v>1245</v>
      </c>
      <c r="D16" s="2">
        <v>0.856666666666667</v>
      </c>
      <c r="E16" s="2">
        <v>2.66333333333333</v>
      </c>
      <c r="F16" s="2">
        <v>1.13</v>
      </c>
      <c r="G16" s="2">
        <f t="shared" ref="G16:I16" si="7">D16/D13</f>
        <v>0.00884651130770025</v>
      </c>
      <c r="H16" s="2">
        <f t="shared" si="7"/>
        <v>0.0133936803285559</v>
      </c>
      <c r="I16" s="2">
        <f t="shared" si="7"/>
        <v>0.00883180491871613</v>
      </c>
      <c r="J16" s="1" t="s">
        <v>1242</v>
      </c>
    </row>
    <row r="17" s="1" customFormat="1" spans="1:10">
      <c r="A17" s="1" t="s">
        <v>1254</v>
      </c>
      <c r="B17" s="1" t="s">
        <v>1254</v>
      </c>
      <c r="C17" s="1" t="s">
        <v>1273</v>
      </c>
      <c r="D17" s="2">
        <v>1.94333333333333</v>
      </c>
      <c r="E17" s="2">
        <v>0.793333333333333</v>
      </c>
      <c r="F17" s="2">
        <v>0.29</v>
      </c>
      <c r="G17" s="2"/>
      <c r="H17" s="2"/>
      <c r="I17" s="2"/>
      <c r="J17" s="1" t="s">
        <v>1246</v>
      </c>
    </row>
    <row r="18" s="1" customFormat="1" spans="1:9">
      <c r="A18" s="1" t="s">
        <v>1254</v>
      </c>
      <c r="B18" s="1" t="s">
        <v>1255</v>
      </c>
      <c r="C18" s="1" t="s">
        <v>1241</v>
      </c>
      <c r="D18" s="2">
        <v>2.69</v>
      </c>
      <c r="E18" s="2">
        <v>1.06</v>
      </c>
      <c r="F18" s="2">
        <v>2.09333333333333</v>
      </c>
      <c r="G18" s="2">
        <f t="shared" ref="G18:I18" si="8">D18/D17</f>
        <v>1.38421955403087</v>
      </c>
      <c r="H18" s="2">
        <f t="shared" si="8"/>
        <v>1.33613445378151</v>
      </c>
      <c r="I18" s="2">
        <f t="shared" si="8"/>
        <v>7.2183908045977</v>
      </c>
    </row>
    <row r="19" s="1" customFormat="1" spans="1:9">
      <c r="A19" s="1" t="s">
        <v>1254</v>
      </c>
      <c r="B19" s="1" t="s">
        <v>1256</v>
      </c>
      <c r="C19" s="1" t="s">
        <v>1241</v>
      </c>
      <c r="D19" s="2">
        <v>72.5833333333333</v>
      </c>
      <c r="E19" s="2">
        <v>29.2966666666667</v>
      </c>
      <c r="F19" s="2">
        <v>49.1333333333333</v>
      </c>
      <c r="G19" s="2">
        <f t="shared" ref="G19:I19" si="9">D19/D17</f>
        <v>37.3499142367067</v>
      </c>
      <c r="H19" s="2">
        <f t="shared" si="9"/>
        <v>36.9285714285714</v>
      </c>
      <c r="I19" s="2">
        <f t="shared" si="9"/>
        <v>169.425287356322</v>
      </c>
    </row>
    <row r="20" spans="1:6">
      <c r="A20" s="1" t="s">
        <v>1264</v>
      </c>
      <c r="B20" s="1" t="s">
        <v>1264</v>
      </c>
      <c r="C20" s="1" t="s">
        <v>1273</v>
      </c>
      <c r="D20" s="2">
        <v>16.3666666666667</v>
      </c>
      <c r="E20" s="2">
        <v>18.84</v>
      </c>
      <c r="F20" s="2">
        <v>22.1466666666667</v>
      </c>
    </row>
    <row r="21" s="1" customFormat="1" spans="1:10">
      <c r="A21" s="1" t="s">
        <v>1264</v>
      </c>
      <c r="B21" s="1" t="s">
        <v>1265</v>
      </c>
      <c r="C21" s="1" t="s">
        <v>1241</v>
      </c>
      <c r="D21" s="2">
        <v>2.14666666666667</v>
      </c>
      <c r="E21" s="2">
        <v>4.54</v>
      </c>
      <c r="F21" s="2">
        <v>2.28333333333333</v>
      </c>
      <c r="G21" s="2">
        <f t="shared" ref="G21:I21" si="10">D21/D20</f>
        <v>0.131160896130346</v>
      </c>
      <c r="H21" s="2">
        <f t="shared" si="10"/>
        <v>0.240976645435244</v>
      </c>
      <c r="I21" s="2">
        <f t="shared" si="10"/>
        <v>0.103100541842264</v>
      </c>
      <c r="J21" s="1" t="s">
        <v>12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</dc:creator>
  <cp:lastModifiedBy>lg</cp:lastModifiedBy>
  <dcterms:created xsi:type="dcterms:W3CDTF">2022-05-30T05:56:00Z</dcterms:created>
  <dcterms:modified xsi:type="dcterms:W3CDTF">2022-10-25T11:3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0C3D0B58F54510B7B29C75A24B4A8B</vt:lpwstr>
  </property>
  <property fmtid="{D5CDD505-2E9C-101B-9397-08002B2CF9AE}" pid="3" name="KSOProductBuildVer">
    <vt:lpwstr>2052-11.1.0.12598</vt:lpwstr>
  </property>
</Properties>
</file>